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888" uniqueCount="762">
  <si>
    <t>Amplicon_Name</t>
  </si>
  <si>
    <t>Chrom</t>
  </si>
  <si>
    <t>target SNP</t>
  </si>
  <si>
    <t>Notes</t>
  </si>
  <si>
    <t>Left_Primer_Seq</t>
  </si>
  <si>
    <t>Right_Primer_Seq</t>
  </si>
  <si>
    <t>Full_Left_primer_Seq</t>
  </si>
  <si>
    <t>Full_Right_primer_seq</t>
  </si>
  <si>
    <t>Amplicon_Start</t>
  </si>
  <si>
    <t>Amplicon_End</t>
  </si>
  <si>
    <t>Amplicon_Length</t>
  </si>
  <si>
    <t>Amplified_Block_Start</t>
  </si>
  <si>
    <t>Amplified_Block_End</t>
  </si>
  <si>
    <t>Left_Primer_Tm</t>
  </si>
  <si>
    <t>Right_Primer_Tm</t>
  </si>
  <si>
    <t>Left_Primer_Length</t>
  </si>
  <si>
    <t>Right_Primer_Length</t>
  </si>
  <si>
    <t>Left_GC</t>
  </si>
  <si>
    <t>Right_GC</t>
  </si>
  <si>
    <t>Full Amplicon Sequence</t>
  </si>
  <si>
    <t>Internal Amplicon Sequence</t>
  </si>
  <si>
    <t>CpKy_003</t>
  </si>
  <si>
    <t>HiC_scaffold_1</t>
  </si>
  <si>
    <t>GAACCCAAAGAGGCATTCAG</t>
  </si>
  <si>
    <t>TGACAAGGAGATGAAACTCTTCTA</t>
  </si>
  <si>
    <t>AACCCAAAGAGGCATTCAGCAATTCGTTCTTATATTTACTTAAAAAAATCACAAAAATGTTCAACTTTTCTCCAATAGATCCATATATATTAAAGTAGAAGAGTTTCATCTCCTTGTCA</t>
  </si>
  <si>
    <t>AATTCGTTCTTATATTTACTTAAAAAAATCACAAAAATGTTCAACTTTTCTCCAATAGATCCATATATATTAAAG</t>
  </si>
  <si>
    <t>S_002</t>
  </si>
  <si>
    <t>TTATGGATGTACTGCAGAGAGT</t>
  </si>
  <si>
    <t>TAAGCATGGGTGATTTTCTTAGG</t>
  </si>
  <si>
    <t>TATGGATGTACTGCAGAGAGTTTGGAAATACAATGCAGAAGAATTTATAATCTAAGACTTTCCTAAGAAAATCACCCATGCTTA</t>
  </si>
  <si>
    <t>TGGAAATACAATGCAGAAGAATTTATAATCTAAGACTTT</t>
  </si>
  <si>
    <t>N_012</t>
  </si>
  <si>
    <t>CCCATCAGCAGTGCGTAT</t>
  </si>
  <si>
    <t>ATGCCTGCATAGTCCGCG</t>
  </si>
  <si>
    <t>CCATCAGCAGTGCGTATCTTGAGGATGGCGCGGACTATGCAGGCAT</t>
  </si>
  <si>
    <t>TTGAGGATGG</t>
  </si>
  <si>
    <t>CpKy_012</t>
  </si>
  <si>
    <t>ACACTTTTGAAACTTCTTCTCCAT</t>
  </si>
  <si>
    <t>TTAACAATATTCAGGAGGTGGTAAG</t>
  </si>
  <si>
    <t>CACTTTTGAAACTTCTTCTCCATTTCCTCTTACCACCTCCTGAATATTGTTAA</t>
  </si>
  <si>
    <t>TCCT</t>
  </si>
  <si>
    <t>CpKy_013</t>
  </si>
  <si>
    <t>CCAGAGTGATCTTACAAAAGTACAG</t>
  </si>
  <si>
    <t>AGTGGGAAAGCACTGAAGGA</t>
  </si>
  <si>
    <t>CAGAGTGATCTTACAAAAGTACAGACAATACTATGTCACTTAAGATCCTTCAGTGCTTTCCCACT</t>
  </si>
  <si>
    <t>CAATACTATGTCACTTAAGA</t>
  </si>
  <si>
    <t>Fst_007</t>
  </si>
  <si>
    <t>AAATGTGTAGGTGGACTTTTAGAG</t>
  </si>
  <si>
    <t>CATATGCTTAGCTTGGAGGGT</t>
  </si>
  <si>
    <t>AATGTGTAGGTGGACTTTTAGAGTCTCCCTGACCCTCCAAGCTAAGCATATG</t>
  </si>
  <si>
    <t>CTCCCTG</t>
  </si>
  <si>
    <t>N_017</t>
  </si>
  <si>
    <t>GATCAGTGTAGAACAACTTCATGA</t>
  </si>
  <si>
    <t>TCCCATACACCATCCAAAGTTAA</t>
  </si>
  <si>
    <t>ATCAGTGTAGAACAACTTCATGAAGGAGGCACAATTTGGGAAACTTCACAAATTAACTTTAACTTTGGATGGTGTATGGGA</t>
  </si>
  <si>
    <t>GGAGGCACAATTTGGGAAACTTCACAAATTAACT</t>
  </si>
  <si>
    <t>CpKy_027</t>
  </si>
  <si>
    <t>HiC_scaffold_10</t>
  </si>
  <si>
    <t>TGAACAGCTCTCAAGGCTTCT</t>
  </si>
  <si>
    <t>CCATTGTATCTCTGCCTTCCTA</t>
  </si>
  <si>
    <t>GAACAGCTCTCAAGGCTTCTTGCAAGGGAAACCAAGAAATGCATATTGCCCGCTAGGAAGGCAGAGATACAATGG</t>
  </si>
  <si>
    <t>GCAAGGGAAACCAAGAAATGCATATTGCCCGC</t>
  </si>
  <si>
    <t>N_020</t>
  </si>
  <si>
    <t>TCTGGGAGAGACAGGAGCAA</t>
  </si>
  <si>
    <t>GGGACACTATAAGGCATGAGGGG</t>
  </si>
  <si>
    <t>CTGGGAGAGACAGGAGCAAAGAGAGCCCCTCATGCCTTATAGTGTCCC</t>
  </si>
  <si>
    <t>GAGAG</t>
  </si>
  <si>
    <t>CpKy_029</t>
  </si>
  <si>
    <t>GTTTATAGCCCTGAATTCCATGG</t>
  </si>
  <si>
    <t>TCTTGAAACTCTGTTAAAGCTATGT</t>
  </si>
  <si>
    <t>TTTATAGCCCTGAATTCCATGGGATTCAAATGTGGTGACATAGCTTTAACAGAGTTTCAAGA</t>
  </si>
  <si>
    <t>ATTCAAATGTGGTG</t>
  </si>
  <si>
    <t>S_019</t>
  </si>
  <si>
    <t>GGAAGGGCAAAATCTCCAGGTA</t>
  </si>
  <si>
    <t>AGGCTACCACACCACCATG</t>
  </si>
  <si>
    <t>GAAGGGCAAAATCTCCAGGTATAAAGTGACCATGGTGGTGTGGTAGCCT</t>
  </si>
  <si>
    <t>AAAGTGAC</t>
  </si>
  <si>
    <t>S_022</t>
  </si>
  <si>
    <t>CCATGTGGTTTAATCCTTTATTGAGT</t>
  </si>
  <si>
    <t>ATTCTTCTCCAATTATCAAAGGGTT</t>
  </si>
  <si>
    <t>CATGTGGTTTAATCCTTTATTGAGTTTTTATTTCATATTGTCTTCTCAGATAAATTATCACCTCTCTTAGGTCACGAACTGTGGTCATGAACCCTTTGATAATTGGAGAAGAAT</t>
  </si>
  <si>
    <t>TTTATTTCATATTGTCTTCTCAGATAAATTATCACCTCTCTTAGGTCACGAACTGTGGTCATG</t>
  </si>
  <si>
    <t>Fst_017</t>
  </si>
  <si>
    <t>TAGGACAGCGTGATCATTCA</t>
  </si>
  <si>
    <t>GGCTCTTGATAGTTATTTGTTGAATG</t>
  </si>
  <si>
    <t>AGGACAGCGTGATCATTCATTCATTTCATTTAATCATTCAACAAATAACTATCAAGAGCC</t>
  </si>
  <si>
    <t>TCATTTCATTTAAT</t>
  </si>
  <si>
    <t>CpKy_033</t>
  </si>
  <si>
    <t>ATGACACCCTGCCCCCTA</t>
  </si>
  <si>
    <t>TTTCCTAGGCAGAAAAATCAGTC</t>
  </si>
  <si>
    <t>TGACACCCTGCCCCCTACCCCCGGCGCCCCCTAGTGCGGCCAGACTGATTTTTCTGCCTAGGAAA</t>
  </si>
  <si>
    <t>CCCCGGCGCCCCCTAGTGCGGCCA</t>
  </si>
  <si>
    <t>CpKy_041</t>
  </si>
  <si>
    <t>HiC_scaffold_11</t>
  </si>
  <si>
    <t>GGTTTTTCTGGGTAGATGGC</t>
  </si>
  <si>
    <t>GGGTTGTTGACATCAGACACT</t>
  </si>
  <si>
    <t>GTTTTTCTGGGTAGATGGCCCACGAGGGGGCAGTGTCTGATGTCAACAACCC</t>
  </si>
  <si>
    <t>CACGAGGGGGC</t>
  </si>
  <si>
    <t>N_033</t>
  </si>
  <si>
    <t>CCCAGAAAGAATGGTGAGGTTT</t>
  </si>
  <si>
    <t>CTTTTTTGCGAAATGAGAAAGTTG</t>
  </si>
  <si>
    <t>CCAGAAAGAATGGTGAGGTTTTCTAGGCAACTTTCTCATTTCGCAAAAAAG</t>
  </si>
  <si>
    <t>CTAGG</t>
  </si>
  <si>
    <t>Fst_022</t>
  </si>
  <si>
    <t>TCATACTAAGTGCTCAGAAGATTTC</t>
  </si>
  <si>
    <t>AATACATAATGAGAATGCGGTGT</t>
  </si>
  <si>
    <t>CATACTAAGTGCTCAGAAGATTTCTTACAACACCGCATTCTCATTATGTATT</t>
  </si>
  <si>
    <t>TACA</t>
  </si>
  <si>
    <t>N_036</t>
  </si>
  <si>
    <t>GAAAGCATTCTCCAAGTCACAC</t>
  </si>
  <si>
    <t>GCCCTTTGAGCTAATAAGATGC</t>
  </si>
  <si>
    <t>AAAGCATTCTCCAAGTCACACACAGATCATCAGCAAAGAGCATCTTATTAGCTCAAAGGGC</t>
  </si>
  <si>
    <t>CAGATCATCAGCAAAGA</t>
  </si>
  <si>
    <t>N_037</t>
  </si>
  <si>
    <t>TCTTTGAAAAACCGCTGCTAT</t>
  </si>
  <si>
    <t>CTTGATATTTATTTCACAACTGCCTT</t>
  </si>
  <si>
    <t>CTTTGAAAAACCGCTGCTATTGCAGTATAATGCAGACATATGTGTAAACTAATATCTTGGAGTTTCGTAAAGGCAGTTGTGAAATAAATATCAAG</t>
  </si>
  <si>
    <t>GCAGTATAATGCAGACATATGTGTAAACTAATATCTTGGAGTTTCGTA</t>
  </si>
  <si>
    <t>N_040</t>
  </si>
  <si>
    <t>CTGGGTGGAGAGTGTTGGAAT</t>
  </si>
  <si>
    <t>AATTGGATGCCCTGCTGCT</t>
  </si>
  <si>
    <t>TGGGTGGAGAGTGTTGGAATTGTTTTGAATTCTGACAGCAGCAGGGCATCCAATT</t>
  </si>
  <si>
    <t>GTTTTGAATTCTGAC</t>
  </si>
  <si>
    <t>N_043</t>
  </si>
  <si>
    <t>TTTCTCCTTTCCACCCTAATCC</t>
  </si>
  <si>
    <t>AGCCTGTTTAGCCTGGTTGGA</t>
  </si>
  <si>
    <t>TTCTCCTTTCCACCCTAATCCTCTACCCTCCAACCAGGCTAAACAGGCT</t>
  </si>
  <si>
    <t>CTACCC</t>
  </si>
  <si>
    <t>CpKy_049</t>
  </si>
  <si>
    <t>TAATGAGAGTGGCTTTCTTGGA</t>
  </si>
  <si>
    <t>CACTCATCCCCCAAACATAAGA</t>
  </si>
  <si>
    <t>AATGAGAGTGGCTTTCTTGGAACCCTGTCTTATGTTTGGGGGATGAGTG</t>
  </si>
  <si>
    <t>CCCTG</t>
  </si>
  <si>
    <t>N_045</t>
  </si>
  <si>
    <t>HiC_scaffold_12</t>
  </si>
  <si>
    <t>TCCTGGTCTGAGTCCTGATACT</t>
  </si>
  <si>
    <t>ATGGGGAAGGAGGAGCAGATTC</t>
  </si>
  <si>
    <t>CCTGGTCTGAGTCCTGATACTCCAGAGGTGAGAATCTGCTCCTCCTTCCCCAT</t>
  </si>
  <si>
    <t>CAGAGGTGA</t>
  </si>
  <si>
    <t>N_046</t>
  </si>
  <si>
    <t>TCCACTGCTATAAAAATGATCTAGC</t>
  </si>
  <si>
    <t>GAAAACCACTTACAAACTCGACT</t>
  </si>
  <si>
    <t>CCACTGCTATAAAAATGATCTAGCAGAAAGTCGAGTTTGTAAGTGGTTTTC</t>
  </si>
  <si>
    <t>GAA</t>
  </si>
  <si>
    <t>S_046</t>
  </si>
  <si>
    <t>GTGGTCCAAATGAATATTGACTCTA</t>
  </si>
  <si>
    <t>CGGGGGTATTTCTGAAAAATAGTA</t>
  </si>
  <si>
    <t>TGGTCCAAATGAATATTGACTCTAATTGCTGATCATCATTAAATCTGCTTACTACTATTTTTCAGAAATACCCCCG</t>
  </si>
  <si>
    <t>TTGCTGATCATCATTAAATCTGCTTAC</t>
  </si>
  <si>
    <t>Fst_032</t>
  </si>
  <si>
    <t>HiC_scaffold_13</t>
  </si>
  <si>
    <t>TCAGAAGGAAAAGCACGTGAC</t>
  </si>
  <si>
    <t>CCAAATCCGAGAGCCAGAAAG</t>
  </si>
  <si>
    <t>CAGAAGGAAAAGCACGTGACACCATTACCTTTCTGGCTCTCGGATTTGG</t>
  </si>
  <si>
    <t>CCATTAC</t>
  </si>
  <si>
    <t>CpKy_058</t>
  </si>
  <si>
    <t>TCTTGGATTAGTGGTTCATTGC</t>
  </si>
  <si>
    <t>TTTCTGCCTTGAAGGTTGC</t>
  </si>
  <si>
    <t>CTTGGATTAGTGGTTCATTGCCTCCTGGGGGGCAACCTTCAAGGCAGAAA</t>
  </si>
  <si>
    <t>TCCTGGGGG</t>
  </si>
  <si>
    <t>N_049</t>
  </si>
  <si>
    <t>CGACATTTCAGGCTGAAGC</t>
  </si>
  <si>
    <t>AGGTTCTTGAAATGTGGGGATA</t>
  </si>
  <si>
    <t>GACATTTCAGGCTGAAGCCAGGAATGGCGAGTGCCTGCCCCGAGGGAACGATATCCCCACATTTCAAGAACCT</t>
  </si>
  <si>
    <t>AGGAATGGCGAGTGCCTGCCCCGAGGGAACGA</t>
  </si>
  <si>
    <t>Fst_034</t>
  </si>
  <si>
    <t>GCTAAGCACTGGAAAAAAAATACC</t>
  </si>
  <si>
    <t>TGGAGGTTGAGGACAATGTTT</t>
  </si>
  <si>
    <t>CTAAGCACTGGAAAAAAAATACCATGTAAAACATTGTCCTCAACCTCCA</t>
  </si>
  <si>
    <t>TGTA</t>
  </si>
  <si>
    <t>N_054</t>
  </si>
  <si>
    <t>TCATCCAGATAGCCCATTTTATTG</t>
  </si>
  <si>
    <t>ACAAACGATAATAAGACAGCACAA</t>
  </si>
  <si>
    <t>CATCCAGATAGCCCATTTTATTGGCATATATTTGTCCATTGTGCTGTCTTATTATCGTTTGT</t>
  </si>
  <si>
    <t>CATATATTTGTCCA</t>
  </si>
  <si>
    <t>Fst_035</t>
  </si>
  <si>
    <t>GCTCTCCCTAGTTCTAATACGATA</t>
  </si>
  <si>
    <t>ACAACTAAAAAGGAAAAAACAACGTT</t>
  </si>
  <si>
    <t>CTCTCCCTAGTTCTAATACGATAAAAATGTAATCACATGCCAACGTTGTTTTTTCCTTTTTAGTTGT</t>
  </si>
  <si>
    <t>AAATGTAATCACATGCC</t>
  </si>
  <si>
    <t>Fst_036</t>
  </si>
  <si>
    <t>TCTCTCTTGCTCTCTCAAAAATAAAA</t>
  </si>
  <si>
    <t>AGGGTTGTAAGTTTTTGATTCCT</t>
  </si>
  <si>
    <t>CTCTCTTGCTCTCTCAAAAATAAAATAAACATTACAAAAAATTTTTTTGAAGGAATCAAAAACTTACAACCCT</t>
  </si>
  <si>
    <t>AAACATTACAAAAAATTTTTTTGA</t>
  </si>
  <si>
    <t>N_057</t>
  </si>
  <si>
    <t>TTCAGAACACGTGGATTCTAATC</t>
  </si>
  <si>
    <t>TGCTCACAGATGTTAAATGACTCG</t>
  </si>
  <si>
    <t>TCAGAACACGTGGATTCTAATCCGAGTTCTATAACTATTACTATGTGACTTTAAGCGAGTCATTTAACATCTGTGAGCA</t>
  </si>
  <si>
    <t>GAGTTCTATAACTATTACTATGTGACTTTAAG</t>
  </si>
  <si>
    <t>S_056</t>
  </si>
  <si>
    <t>GTCCCTGCTCCTAAGAAGC</t>
  </si>
  <si>
    <t>CCACATATACCTTCAAATACATTCCA</t>
  </si>
  <si>
    <t>TCCCTGCTCCTAAGAAGCTCATCCTCTAATGGAATGTATTTGAAGGTATATGTGG</t>
  </si>
  <si>
    <t>CATCCTCTAA</t>
  </si>
  <si>
    <t>CpKy_081</t>
  </si>
  <si>
    <t>HiC_scaffold_14</t>
  </si>
  <si>
    <t>CCCCATTTCCACTTTCCGTT</t>
  </si>
  <si>
    <t>AGTGAACATCTTACCTAACATGAATC</t>
  </si>
  <si>
    <t>CCCATTTCCACTTTCCGTTCTTTAGATTCATGTTAGGTAAGATGTTCACT</t>
  </si>
  <si>
    <t>TTTA</t>
  </si>
  <si>
    <t>CpKy_084</t>
  </si>
  <si>
    <t>ATGCCTGCCTGGTTGGGT</t>
  </si>
  <si>
    <t>AATGAGAAGTCTACACCTGGAA</t>
  </si>
  <si>
    <t>TGCCTGCCTGGTTGGGTGAGGACCCTTTTCCAGGTGTAGACTTCTCATT</t>
  </si>
  <si>
    <t>AGGACCCTT</t>
  </si>
  <si>
    <t>S_067</t>
  </si>
  <si>
    <t>GCTGTTGTTTTGCCGAAATTAAT</t>
  </si>
  <si>
    <t>AATGAAATTGTATCCTGTGCTGTA</t>
  </si>
  <si>
    <t>CTGTTGTTTTGCCGAAATTAATTTTCGGTTACAGCACAGGATACAATTTCATT</t>
  </si>
  <si>
    <t>TTCGGT</t>
  </si>
  <si>
    <t>S_071</t>
  </si>
  <si>
    <t>GTGGTGCCATGATTTAACAGATTA</t>
  </si>
  <si>
    <t>GCAGTAAAAGACCAATCTAAATGAAT</t>
  </si>
  <si>
    <t>TGGTGCCATGATTTAACAGATTATTAGTATGCTGAAATGCAAGACTTCTTATTGATCATTCATTTAGATTGGTCTTTTACTGC</t>
  </si>
  <si>
    <t>TAGTATGCTGAAATGCAAGACTTCTTATTGATC</t>
  </si>
  <si>
    <t>Fst_062</t>
  </si>
  <si>
    <t>AACAAGCCTATGTGAGAAAACAAA</t>
  </si>
  <si>
    <t>TGGTTCTTTGTTCAAGTTTTTTGC</t>
  </si>
  <si>
    <t>ACAAGCCTATGTGAGAAAACAAAACGAAGCAAAAAACTTGAACAAAGAACCA</t>
  </si>
  <si>
    <t>CGAA</t>
  </si>
  <si>
    <t>Fst_063</t>
  </si>
  <si>
    <t>TAAGCGTGATCCTAGTGCCAAG</t>
  </si>
  <si>
    <t>ACCATTTGGATCAAGCCCC</t>
  </si>
  <si>
    <t>AAGCGTGATCCTAGTGCCAAGAAAGTCTGGGGGGCTTGATCCAAATGGT</t>
  </si>
  <si>
    <t>AAGTCTGG</t>
  </si>
  <si>
    <t>N_081</t>
  </si>
  <si>
    <t>TTTTGTTGTTGTTGTTATCCGTAAG</t>
  </si>
  <si>
    <t>GTTTCACAGCCCTGAGAGAT</t>
  </si>
  <si>
    <t>TTTGTTGTTGTTGTTATCCGTAAGGTTGAGATGATATCTCTCAGGGCTGTGAAAC</t>
  </si>
  <si>
    <t>TTGAGATGAT</t>
  </si>
  <si>
    <t>N_083</t>
  </si>
  <si>
    <t>AACTGTAATCATAGAATACCCCCTA</t>
  </si>
  <si>
    <t>GCCTTTCTTCGTGCTAAATAGATA</t>
  </si>
  <si>
    <t>ACTGTAATCATAGAATACCCCCTAAAATAATAGAAAAGAAATACCAAAGGAATTAAAATGATAAACTAAGAATATCTATTTAGCACGAAGAAAGGC</t>
  </si>
  <si>
    <t>AATAATAGAAAAGAAATACCAAAGGAATTAAAATGATAAACTAAGAA</t>
  </si>
  <si>
    <t>S_078</t>
  </si>
  <si>
    <t>GATGGATGGCAAACTTTTTGTAAA</t>
  </si>
  <si>
    <t>AGACCTTAGTACACATGAAGCCTA</t>
  </si>
  <si>
    <t>ATGGATGGCAAACTTTTTGTAAAGGGCCGGATAGTCAATATTTTAGGCTTCATGTGTACTAAGGTCT</t>
  </si>
  <si>
    <t>GGCCGGATAGTCAATATTT</t>
  </si>
  <si>
    <t>N_085</t>
  </si>
  <si>
    <t>TGACAACTTTAGAGTAGCTAGGT</t>
  </si>
  <si>
    <t>GGAATCAGCTGAATCAACAAAATC</t>
  </si>
  <si>
    <t>GACAACTTTAGAGTAGCTAGGTATATGTTAGGTCTGGATTTTGTTGATTCAGCTGATTCC</t>
  </si>
  <si>
    <t>TATGTTAGGTCTG</t>
  </si>
  <si>
    <t>Fst_074</t>
  </si>
  <si>
    <t>HiC_scaffold_15</t>
  </si>
  <si>
    <t>ACGGTTCTGTGAGGAAATAAGTC</t>
  </si>
  <si>
    <t>GGCAAGATCCAAGGTGTTCTC</t>
  </si>
  <si>
    <t>CGGTTCTGTGAGGAAATAAGTCCTAACTTATTTTGTCTGAGAACACCTTGGATCTTGCC</t>
  </si>
  <si>
    <t>TAACTTATTTTGTCT</t>
  </si>
  <si>
    <t>CpKy_114</t>
  </si>
  <si>
    <t>ACCGTTTTCTACATATTTGTCTATCA</t>
  </si>
  <si>
    <t>AAAGGTTTTCTTCCTGCAACTAAG</t>
  </si>
  <si>
    <t>CCGTTTTCTACATATTTGTCTATCAATATGTAAAAAACTCATTAAGTAGATGTTTTATTATTATGCATCTCTAATTCAAATTTCTTAGTTGCAGGAAGAAAACCTTT</t>
  </si>
  <si>
    <t>TATGTAAAAAACTCATTAAGTAGATGTTTTATTATTATGCATCTCTAATTCAAATTT</t>
  </si>
  <si>
    <t>CpKy_115</t>
  </si>
  <si>
    <t>GCTAAGTACTTTGTGCCCCTGG</t>
  </si>
  <si>
    <t>AGGGACACTGGGCCTTCAC</t>
  </si>
  <si>
    <t>CTAAGTACTTTGTGCCCCTGGGCTTGCCCTGTGAAGGCCCAGTGTCCCT</t>
  </si>
  <si>
    <t>CTTGCCCT</t>
  </si>
  <si>
    <t>S_085</t>
  </si>
  <si>
    <t>AGGGATTCAGGACCTTTAGAGATC</t>
  </si>
  <si>
    <t>CCCACTCTCTCCCATACAGCT</t>
  </si>
  <si>
    <t>GGGATTCAGGACCTTTAGAGATCTAAACAGCTGTATGGGAGAGAGTGGG</t>
  </si>
  <si>
    <t>AAAC</t>
  </si>
  <si>
    <t>N_095</t>
  </si>
  <si>
    <t>TTCGCCTCTTCGTAAGCAATA</t>
  </si>
  <si>
    <t>TCCCCATCTAGAGGATCAACC</t>
  </si>
  <si>
    <t>TCGCCTCTTCGTAAGCAATAATTGTCTCAGAGGGAGGTTGATCCTCTAGATGGGGA</t>
  </si>
  <si>
    <t>TTGTCTCAGAGGGA</t>
  </si>
  <si>
    <t>N_096</t>
  </si>
  <si>
    <t>ACCAATAGACACTCAGTAAATGTTTA</t>
  </si>
  <si>
    <t>GCAACAGTAAGCTTATTAGATACCTC</t>
  </si>
  <si>
    <t>CCAATAGACACTCAGTAAATGTTTACTGAATGAATTAATAAATGAATTAACTTACAGTTTCTGCTAAACCGAAGTTACTTTCTAGAGAGGTATCTAATAAGCTTACTGTTGC</t>
  </si>
  <si>
    <t>TGAATGAATTAATAAATGAATTAACTTACAGTTTCTGCTAAACCGAAGTTACTTTCTAGA</t>
  </si>
  <si>
    <t>Fst_080</t>
  </si>
  <si>
    <t>TTCTTTTACAATCAACTAGTACGGT</t>
  </si>
  <si>
    <t>TTATCCAAGGCATGCAAGGG</t>
  </si>
  <si>
    <t>TCTTTTACAATCAACTAGTACGGTAAATTATATTGATTTTGAATGTTAAGCACCCTTGCATGCCTTGGATAA</t>
  </si>
  <si>
    <t>AATTATATTGATTTTGAATGTTAAGCA</t>
  </si>
  <si>
    <t>Fst_081</t>
  </si>
  <si>
    <t>TCCAGCAAGTATTCAATGTTCC</t>
  </si>
  <si>
    <t>ACATAAACACAGACATGGAAGAATA</t>
  </si>
  <si>
    <t>CCAGCAAGTATTCAATGTTCCCCGAACACAACTTGTAATTATATTCTTCCATGTCTGTGTTTATGT</t>
  </si>
  <si>
    <t>CGAACACAACTTGTAATTA</t>
  </si>
  <si>
    <t>N_102</t>
  </si>
  <si>
    <t>GTGGTTTCAGGTGCTATTTTTTTT</t>
  </si>
  <si>
    <t>AGCCAATACAAAGCTTTATGGG</t>
  </si>
  <si>
    <t>TGGTTTCAGGTGCTATTTTTTTTTTTCAGTCATTAAGCCCATAAAGCTTTGTATTGGCT</t>
  </si>
  <si>
    <t>TTCAGTCATTAAG</t>
  </si>
  <si>
    <t>S_090</t>
  </si>
  <si>
    <t>GCATTAAAATAGACTTTCAACCAAGG</t>
  </si>
  <si>
    <t>AGGCAGTTCAATACTTACATGAG</t>
  </si>
  <si>
    <t>CATTAAAATAGACTTTCAACCAAGGTCTCCCGCTTAGCCTCATGTAAGTATTGAACTGCCT</t>
  </si>
  <si>
    <t>CTCCCGCTTAGC</t>
  </si>
  <si>
    <t>N_105</t>
  </si>
  <si>
    <t>TGTACAGGAAGCAAAAGGAAGAT</t>
  </si>
  <si>
    <t>AAGCTTATGTATACCAAGGCATTC</t>
  </si>
  <si>
    <t>GTACAGGAAGCAAAAGGAAGATAATAGAAGAAATGAAAGGAATGCCTTGGTATACATAAGCTT</t>
  </si>
  <si>
    <t>ATAGAAGAAATGAAAG</t>
  </si>
  <si>
    <t>CpKy_122</t>
  </si>
  <si>
    <t>CTCTCTTCCTTTGTTGACTCCT</t>
  </si>
  <si>
    <t>AGCCATTTTCTTCAAAAAATATGCAT</t>
  </si>
  <si>
    <t>TCTCTTCCTTTGTTGACTCCTATTCTTTGACTCTATGCATATTTTTTGAAGAAAATGGCT</t>
  </si>
  <si>
    <t>TTCTTTGACTCT</t>
  </si>
  <si>
    <t>N_107</t>
  </si>
  <si>
    <t>GCATGAATCAGAGTTTCCATTTC</t>
  </si>
  <si>
    <t>TGGCAATAGTAAAACCAACACTAT</t>
  </si>
  <si>
    <t>CATGAATCAGAGTTTCCATTTCCTGCCGGGATAAAAGTGTACCTATTGTCTGAAGATAATAAAATAGTGTTGGTTTTACTATTGCCA</t>
  </si>
  <si>
    <t>TGCCGGGATAAAAGTGTACCTATTGTCTGAAGATAATAAA</t>
  </si>
  <si>
    <t>N_108</t>
  </si>
  <si>
    <t>AGACACAAAGGGGTTAGCTATA</t>
  </si>
  <si>
    <t>GCCTTATTTAACCCAGATTTGACT</t>
  </si>
  <si>
    <t>GACACAAAGGGGTTAGCTATAACACTACCAATATTTTACCCAGTCAAATCTGGGTTAAATAAGGC</t>
  </si>
  <si>
    <t>CACTACCAATATTTTACCC</t>
  </si>
  <si>
    <t>N_110</t>
  </si>
  <si>
    <t>TCATTTATTTGTTTGTATCATCACGG</t>
  </si>
  <si>
    <t>GGCCAAACTAAGTTCAATTTGAGTAT</t>
  </si>
  <si>
    <t>CATTTATTTGTTTGTATCATCACGGACTCCTGGTTTCCTATTTTATCAATGGATTATAATCTACAGATTACTTTGATACTCAAATTGAACTTAGTTTGGCC</t>
  </si>
  <si>
    <t>CTCCTGGTTTCCTATTTTATCAATGGATTATAATCTACAGATTACTTTG</t>
  </si>
  <si>
    <t>N_111</t>
  </si>
  <si>
    <t>TAGTCAGAAAAGGTGGGTCAGC</t>
  </si>
  <si>
    <t>CCTATGGGTAGCAAGTTTTCTTTC</t>
  </si>
  <si>
    <t>AGTCAGAAAAGGTGGGTCAGCTTGAGAAAGAAAACTTGCTACCCATAGG</t>
  </si>
  <si>
    <t>TGA</t>
  </si>
  <si>
    <t>S_098</t>
  </si>
  <si>
    <t>TGACAATTCTTCCTGGTGGG</t>
  </si>
  <si>
    <t>AAATGACCCATCTAAAGATTTGGTG</t>
  </si>
  <si>
    <t>GACAATTCTTCCTGGTGGGGAAGACACCAAATCTTTAGATGGGTCATTT</t>
  </si>
  <si>
    <t>AAGA</t>
  </si>
  <si>
    <t>S_104</t>
  </si>
  <si>
    <t>HiC_scaffold_16</t>
  </si>
  <si>
    <t>ACATTTACTGTATACCTACCGACAC</t>
  </si>
  <si>
    <t>TTATATCCTGCCCAGTACGCA</t>
  </si>
  <si>
    <t>CATTTACTGTATACCTACCGACACTTATTGTTCACTTACTGCGTACTGGGCAGGATATAA</t>
  </si>
  <si>
    <t>TATTGTTCACTTAC</t>
  </si>
  <si>
    <t>CpKy_133</t>
  </si>
  <si>
    <t>TGGCACAGACCTCCTAGTA</t>
  </si>
  <si>
    <t>AGCCAGTCACTTCTTAGCATGG</t>
  </si>
  <si>
    <t>GGCACAGACCTCCTAGTAGGTTTTTTAAATGCTCCATGCTAAGAAGTGACTGGCT</t>
  </si>
  <si>
    <t>GTTTTTTAAATGCT</t>
  </si>
  <si>
    <t>S_105</t>
  </si>
  <si>
    <t>AGAAATTAATCCTGGCTTTGAGG</t>
  </si>
  <si>
    <t>GAGTGAAGACATGTTTTCATTGC</t>
  </si>
  <si>
    <t>GAAATTAATCCTGGCTTTGAGGAAAAGGACTTGGAAGAAACATGGCAATGAAAACATGTCTTCACTC</t>
  </si>
  <si>
    <t>AAAGGACTTGGAAGAAACATG</t>
  </si>
  <si>
    <t>N_120</t>
  </si>
  <si>
    <t>ACACAGAAAGACAAATGTTGCA</t>
  </si>
  <si>
    <t>AACTCTTCTGTTCTATGAATTTGACT</t>
  </si>
  <si>
    <t>CACAGAAAGACAAATGTTGCATTATTCCACAGATGAGAGGTATCTCAAATAGTCAAATTCATAGAACAGAAGAGTT</t>
  </si>
  <si>
    <t>TATTCCACAGATGAGAGGTATCTCAAAT</t>
  </si>
  <si>
    <t>Fst_097</t>
  </si>
  <si>
    <t>CCAATAATTTGTCCTCTTGCCAAA</t>
  </si>
  <si>
    <t>AGCTATTGTACTCTGTTCTGCAA</t>
  </si>
  <si>
    <t>CAATAATTTGTCCTCTTGCCAAACGCTAATTTGCAGAACAGAGTACAATAGCT</t>
  </si>
  <si>
    <t>GCTAAT</t>
  </si>
  <si>
    <t>CpKy_134</t>
  </si>
  <si>
    <t>AACAGTGACAGAAGAGAACTTAAG</t>
  </si>
  <si>
    <t>TGTGTGTGAGAGATTTATCCAAAA</t>
  </si>
  <si>
    <t>ACAGTGACAGAAGAGAACTTAAGCTGTGTTTTGGATAAATCTCTCACACACA</t>
  </si>
  <si>
    <t>TGTG</t>
  </si>
  <si>
    <t>CpKy_135</t>
  </si>
  <si>
    <t>ACACATGGATTACCCTACAATATCA</t>
  </si>
  <si>
    <t>TAGCATCTCGTGTGTCTCTCT</t>
  </si>
  <si>
    <t>CACATGGATTACCCTACAATATCAACGAGAGAGACACACGAGATGCTA</t>
  </si>
  <si>
    <t>CG</t>
  </si>
  <si>
    <t>CpKy_140</t>
  </si>
  <si>
    <t>HiC_scaffold_17</t>
  </si>
  <si>
    <t>CCTAGCAAAAGTGATCTTGGATGAT</t>
  </si>
  <si>
    <t>TCCTATTTATTCTGTTCCCTCCCT</t>
  </si>
  <si>
    <t>CTAGCAAAAGTGATCTTGGATGATCTCTATATTCAAATTCTCCACGGAGGGAGGGAACAGAATAAATAGGA</t>
  </si>
  <si>
    <t>TCTATATTCAAATTCTCCACGG</t>
  </si>
  <si>
    <t>Fst_101</t>
  </si>
  <si>
    <t>AATCCATGGCTCCTTCACG</t>
  </si>
  <si>
    <t>TCTGTGGTTAGTGTGGCCA</t>
  </si>
  <si>
    <t>ATCCATGGCTCCTTCACGCCGTCCTCTCGTTGGCCACACTAACCACAGA</t>
  </si>
  <si>
    <t>CGTCCTCTCGT</t>
  </si>
  <si>
    <t>N_124</t>
  </si>
  <si>
    <t>Non-variable amoung fecal samples</t>
  </si>
  <si>
    <t>CTTGTCCTGTTCCTGACTTTAGG</t>
  </si>
  <si>
    <t>TCAGTTGGGGAAAACTCAGAGT</t>
  </si>
  <si>
    <t>TTGTCCTGTTCCTGACTTTAGGGGAAAAACTCTGAGTTTTCCCCAACTGA</t>
  </si>
  <si>
    <t>GAAAA</t>
  </si>
  <si>
    <t>S_120</t>
  </si>
  <si>
    <t>TCTTCTCTTCTTCCTGTGTTTATAAC</t>
  </si>
  <si>
    <t>TACCTATTCCCTATCCTGCCCAA</t>
  </si>
  <si>
    <t>CTTCTCTTCTTCCTGTGTTTATAACACGCATTTGGGCAGGATAGGGAATAGGTA</t>
  </si>
  <si>
    <t>CGCAT</t>
  </si>
  <si>
    <t>S_124</t>
  </si>
  <si>
    <t>TTGAGCCCAGAGAAATTAAGTAATT</t>
  </si>
  <si>
    <t>ACTCTCACCTGTGCTACTTATTA</t>
  </si>
  <si>
    <t>TGAGCCCAGAGAAATTAAGTAATTTGCGCAGTCATAATAGCTAATAAGTAGCACAGGTGAGAGT</t>
  </si>
  <si>
    <t>GCGCAGTCATAATAGC</t>
  </si>
  <si>
    <t>N_125</t>
  </si>
  <si>
    <t>GGAACAAGTTGTACTCAGCTAAA</t>
  </si>
  <si>
    <t>GTGGTTGGTGAAATGCTACA</t>
  </si>
  <si>
    <t>GAACAAGTTGTACTCAGCTAAAAAAAAAAAAAAAACAGCTTTCAGCTGTAGCATTTCACCAACCAC</t>
  </si>
  <si>
    <t>AAAAAAAAAAAACAGCTTTCAGC</t>
  </si>
  <si>
    <t>CpKy_147</t>
  </si>
  <si>
    <t>TGGCAGTGCATTGATTAGTG</t>
  </si>
  <si>
    <t>TTGAGTTGCATGAAGGTTGAC</t>
  </si>
  <si>
    <t>GGCAGTGCATTGATTAGTGCCTTAAAAATTATCATTTTGTAAAGTCAACCTTCATGCAACTCAA</t>
  </si>
  <si>
    <t>CTTAAAAATTATCATTTTGTAAA</t>
  </si>
  <si>
    <t>N_129</t>
  </si>
  <si>
    <t>TTCTAAAACATGAAGAATAACTGGCA</t>
  </si>
  <si>
    <t>GATGCTAGCTCTGTAACTTTCTTTT</t>
  </si>
  <si>
    <t>TCTAAAACATGAAGAATAACTGGCAAATGTAAAAAGAAAGTTACAGAGCTAGCATC</t>
  </si>
  <si>
    <t>ATGTA</t>
  </si>
  <si>
    <t>CpKy_150</t>
  </si>
  <si>
    <t>AACGCTGGGGTAGTTTAAAAGGAC</t>
  </si>
  <si>
    <t>AAAGCTTCGTTTATGGCTGGGA</t>
  </si>
  <si>
    <t>ACGCTGGGGTAGTTTAAAAGGACCAGTGGTCCCAGCCATAAACGAAGCTTT</t>
  </si>
  <si>
    <t>AGTGG</t>
  </si>
  <si>
    <t>N_132</t>
  </si>
  <si>
    <t>GACAGTATTTAAGAGAGATCAGAAGG</t>
  </si>
  <si>
    <t>GGCCTAGAAAATAACTCCCAAATA</t>
  </si>
  <si>
    <t>ACAGTATTTAAGAGAGATCAGAAGGATCTACCCATGTCATATTTGGGAGTTATTTTCTAGGCC</t>
  </si>
  <si>
    <t>TCTACCCATGTCA</t>
  </si>
  <si>
    <t>N_133</t>
  </si>
  <si>
    <t>ACCTACTGATCACCTCCTCAATC</t>
  </si>
  <si>
    <t>AGTTACTGTAGATGACAAGACTTTTT</t>
  </si>
  <si>
    <t>CCTACTGATCACCTCCTCAATCAGAGTCTTCAACTCTCTCACTTTGGAAGTTTCGATGAAGAAAAAAGTCTTGTCATCTACAGTAACT</t>
  </si>
  <si>
    <t>GAGTCTTCAACTCTCTCACTTTGGAAGTTTCGATGAAGA</t>
  </si>
  <si>
    <t>Fst_117</t>
  </si>
  <si>
    <t>GCTTTTTTCCTTAACTGAAGCATAG</t>
  </si>
  <si>
    <t>CGTTGTACACCTGAAAAATGTTAAC</t>
  </si>
  <si>
    <t>CTTTTTTCCTTAACTGAAGCATAGTTTACACATAATGTTAACATTTTTCAGGTGTACAACG</t>
  </si>
  <si>
    <t>TTACACATAAT</t>
  </si>
  <si>
    <t>N_135</t>
  </si>
  <si>
    <t>ACATTGAAGAACACATGAAGCT</t>
  </si>
  <si>
    <t>GTTTTGGTATGACAGGACTATGTAC</t>
  </si>
  <si>
    <t>CATTGAAGAACACATGAAGCTGGCATCTGTTTGATTAATACAGTACATAGTCCTGTCATACCAAAAC</t>
  </si>
  <si>
    <t>GCATCTGTTTGATTAATACA</t>
  </si>
  <si>
    <t>S_141</t>
  </si>
  <si>
    <t>HiC_scaffold_18</t>
  </si>
  <si>
    <t>GAGACCCTAAAATCTCCAATCCC</t>
  </si>
  <si>
    <t>CCGGTTCTGAGAGGTAGACC</t>
  </si>
  <si>
    <t>AGACCCTAAAATCTCCAATCCCAAAGCAACCTAGGGGCAGGTCTACCTCTCAGAACCGG</t>
  </si>
  <si>
    <t>AAGCAACCTAGGGGCA</t>
  </si>
  <si>
    <t>N_141</t>
  </si>
  <si>
    <t>CAAGGGGAAAACAAGGCATT</t>
  </si>
  <si>
    <t>TTCAGCTAGTAATGGGTACAGTC</t>
  </si>
  <si>
    <t>AAGGGGAAAACAAGGCATTCCAGAGGCAAGACTGTACCCATTACTAGCTGAA</t>
  </si>
  <si>
    <t>CAGAGGCAA</t>
  </si>
  <si>
    <t>Fst_129</t>
  </si>
  <si>
    <t>GCTTAACCTCATTTTTACACCTAAGG</t>
  </si>
  <si>
    <t>ACCCAAGGTCCATTTTCTTGTAAT</t>
  </si>
  <si>
    <t>CTTAACCTCATTTTTACACCTAAGGTCGATTTATTTGCACATAAGTCCTATAAAAATTACAAGAAAATGGACCTTGGGT</t>
  </si>
  <si>
    <t>CGATTTATTTGCACATAAGTCCTATAAAA</t>
  </si>
  <si>
    <t>Fst_130</t>
  </si>
  <si>
    <t>TTCTCACACAGGGAAAAGATGG</t>
  </si>
  <si>
    <t>CCCTCTCAATTGTCTTTTGAAGTAC</t>
  </si>
  <si>
    <t>TCTCACACAGGGAAAAGATGGAATGTACTTCAAAAGACAATTGAGAGGG</t>
  </si>
  <si>
    <t>AT</t>
  </si>
  <si>
    <t>N_142</t>
  </si>
  <si>
    <t>GATTTGAAAAACCCACTGTAACTTAC</t>
  </si>
  <si>
    <t>CCCTCATACTTCTAGGAAAATGTTGT</t>
  </si>
  <si>
    <t>ATTTGAAAAACCCACTGTAACTTACCTGATAACATGACTATAAACAACATTTTCCTAGAAGTATGAGGG</t>
  </si>
  <si>
    <t>TGATAACATGACTATAA</t>
  </si>
  <si>
    <t>Fst_131</t>
  </si>
  <si>
    <t>ACAGAAACAAGACCACTAGAATG</t>
  </si>
  <si>
    <t>CTGCACTGAGAGATGAACTTTATAAC</t>
  </si>
  <si>
    <t>CAGAAACAAGACCACTAGAATGGTACTGTAAAACCTTCCTTTCTTTGGATTATTAGATATTTCTAATGTTATAAAGTTCATCTCTCAGTGCAG</t>
  </si>
  <si>
    <t>TACTGTAAAACCTTCCTTTCTTTGGATTATTAGATATTTCTAAT</t>
  </si>
  <si>
    <t>Fst_132</t>
  </si>
  <si>
    <t>TGTCAGGACCTCTAAGAAAATATTAC</t>
  </si>
  <si>
    <t>TGGATGTTCAGTTATGGTTTTTGAT</t>
  </si>
  <si>
    <t>GTCAGGACCTCTAAGAAAATATTACCAATATTTTCTAAAGTCTCGAATTAATCAAAAACCATAACTGAACATCCA</t>
  </si>
  <si>
    <t>AATATTTTCTAAAGTCTCGAATTA</t>
  </si>
  <si>
    <t>N_145</t>
  </si>
  <si>
    <t>TGTTTGTGTGTTAGGACTTGAAT</t>
  </si>
  <si>
    <t>TCATTAACGAAAATCTGCAAAATTCA</t>
  </si>
  <si>
    <t>GTTTGTGTGTTAGGACTTGAATTATTTTCTTTCCATTGTTCTGAATTTTGCAGATTTTCGTTAATGA</t>
  </si>
  <si>
    <t>ATTTTCTTTCCATTGTTC</t>
  </si>
  <si>
    <t>Fst_135</t>
  </si>
  <si>
    <t>GTCATTCAATAAGCAACACTCATTAA</t>
  </si>
  <si>
    <t>TGCCTAAATGGGGTAGCACAC</t>
  </si>
  <si>
    <t>TCATTCAATAAGCAACACTCATTAAATATTTTGTGTGCTACCCCATTTAGGCA</t>
  </si>
  <si>
    <t>TATTTT</t>
  </si>
  <si>
    <t>CpKy_175</t>
  </si>
  <si>
    <t>CACTAAAGTAGGCAATCATCAGTTAA</t>
  </si>
  <si>
    <t>AGGTCATCTATTAAGGTTAGATACGT</t>
  </si>
  <si>
    <t>ACTAAAGTAGGCAATCATCAGTTAATTGTCTAAAATATCTTAAACGTATCTAACCTTAATAGATGACCT</t>
  </si>
  <si>
    <t>TGTCTAAAATATCTTAA</t>
  </si>
  <si>
    <t>Fst_139</t>
  </si>
  <si>
    <t>TGCTAAGTCTTAACAGTACTTGACA</t>
  </si>
  <si>
    <t>TTGGTGATCAATGTGACTTACTTT</t>
  </si>
  <si>
    <t>GCTAAGTCTTAACAGTACTTGACATGAAATTATCTATTTTCCACATACCAAAGTAAGTCACATTGATCACCAA</t>
  </si>
  <si>
    <t>GAAATTATCTATTTTCCACATACC</t>
  </si>
  <si>
    <t>S_153</t>
  </si>
  <si>
    <t>TTCATACCTCCAGAAACCACTTTC</t>
  </si>
  <si>
    <t>CTCAGACTAATAGAACATGTGTGTAT</t>
  </si>
  <si>
    <t>TCATACCTCCAGAAACCACTTTCTTCCTGTTTGGCATAATACACACATGTTCTATTAGTCTGAG</t>
  </si>
  <si>
    <t>TCCTGTTTGGCATA</t>
  </si>
  <si>
    <t>S_154</t>
  </si>
  <si>
    <t>GGTGATTGGCATGAAAATAATTGA</t>
  </si>
  <si>
    <t>CACTATGACTTCACGTTGCAAT</t>
  </si>
  <si>
    <t>GTGATTGGCATGAAAATAATTGAAGTAGAAATAATCGAATTGCAACGTGAAGTCATAGTG</t>
  </si>
  <si>
    <t>GTAGAAATAATCGA</t>
  </si>
  <si>
    <t>N_151</t>
  </si>
  <si>
    <t>GCACATGAGATCTGAACACTTATT</t>
  </si>
  <si>
    <t>GCCCATATGCCTTCTACTGAG</t>
  </si>
  <si>
    <t>CACATGAGATCTGAACACTTATTATTGGAGCGACTCAGTAGAAGGCATATGGGC</t>
  </si>
  <si>
    <t>TTGGAGCGA</t>
  </si>
  <si>
    <t>CpKy_178</t>
  </si>
  <si>
    <t>GAGCAATTAGGTCCATACACATT</t>
  </si>
  <si>
    <t>AACCCTGGCACATAACTGATA</t>
  </si>
  <si>
    <t>AGCAATTAGGTCCATACACATTTTTTAAATATCAGTTATGTGCCAGGGTT</t>
  </si>
  <si>
    <t>TTTAAA</t>
  </si>
  <si>
    <t>N_154</t>
  </si>
  <si>
    <t>TCTTCCCATACCCTAAGATAATGTTA</t>
  </si>
  <si>
    <t>TCTAACAGATGTATTCTTAGACACCT</t>
  </si>
  <si>
    <t>CTTCCCATACCCTAAGATAATGTTAGGGAAAAAAATTATTTCATTAATTATGCCACATAATAAGGTGTCTAAGAATACATCTGTTAGA</t>
  </si>
  <si>
    <t>GGAAAAAAATTATTTCATTAATTATGCCACATAATA</t>
  </si>
  <si>
    <t>Fst_146</t>
  </si>
  <si>
    <t>TGAGCAGTTTCCTTGTTTAATTCA</t>
  </si>
  <si>
    <t>CTTGGGTATACATTAGAGGAGCAT</t>
  </si>
  <si>
    <t>GAGCAGTTTCCTTGTTTAATTCATATTCTATTAGGCACTATATGCTCCTCTAATGTATACCCAAG</t>
  </si>
  <si>
    <t>ATTCTATTAGGCACTAT</t>
  </si>
  <si>
    <t>N_157</t>
  </si>
  <si>
    <t>TGGTTCTATGTGGAAAAGTGATC</t>
  </si>
  <si>
    <t>TCATAGATACTGTGTTCTATCTCAGA</t>
  </si>
  <si>
    <t>GGTTCTATGTGGAAAAGTGATCTGTATTTTAATTTTTGGTTTATTATAGTATAGTGATTGTTAAGTGAGTAAATAAAAATAAACACATGTTCTGAGATAGAACACAGTATCTATGA</t>
  </si>
  <si>
    <t>GTATTTTAATTTTTGGTTTATTATAGTATAGTGATTGTTAAGTGAGTAAATAAAAATAAACACATGT</t>
  </si>
  <si>
    <t>Fst_148</t>
  </si>
  <si>
    <t>GTCCTTTAATGACCCTTTAGCTT</t>
  </si>
  <si>
    <t>ACATCTATGATTTTCAGCCAGTTT</t>
  </si>
  <si>
    <t>TCCTTTAATGACCCTTTAGCTTTTAGATTTATGTTTCAAACTGGCTGAAAATCATAGATGT</t>
  </si>
  <si>
    <t>TAGATTTATGTTTC</t>
  </si>
  <si>
    <t>S_167</t>
  </si>
  <si>
    <t>TCTTTAGGGGATGATAAAAATGTTCT</t>
  </si>
  <si>
    <t>AAACCCCATTACTTGACAGCACT</t>
  </si>
  <si>
    <t>CTTTAGGGGATGATAAAAATGTTCTACAATGATTGTGATTTTGCACAATTCTGAATATTTTAAAAACCATTGACTTGTATATTTCTATAGTGCTGTCAAGTAATGGGGTTT</t>
  </si>
  <si>
    <t>CAATGATTGTGATTTTGCACAATTCTGAATATTTTAAAAACCATTGACTTGTATATTTCTAT</t>
  </si>
  <si>
    <t>Fst_152</t>
  </si>
  <si>
    <t>AGGGGTGATGGTTCAGATATTTA</t>
  </si>
  <si>
    <t>AAGGTCAGGCATGATTTCTCAA</t>
  </si>
  <si>
    <t>GGGGTGATGGTTCAGATATTTAAAGATTCCCGTTGAGAAATCATGCCTGACCTT</t>
  </si>
  <si>
    <t>AGATTCCCG</t>
  </si>
  <si>
    <t>Fst_154</t>
  </si>
  <si>
    <t>ACTTATTCAGGGTCTTTTGTGG</t>
  </si>
  <si>
    <t>CCCCAGAACTAGCAAATAATTCTAA</t>
  </si>
  <si>
    <t>CTTATTCAGGGTCTTTTGTGGTGCCATACAACTTTTAGAATTATTTGCTAGTTCTGGGG</t>
  </si>
  <si>
    <t>GCCATACAACTT</t>
  </si>
  <si>
    <t>S_168</t>
  </si>
  <si>
    <t>ACTGTTTTCTGTAATGGCTGCAC</t>
  </si>
  <si>
    <t>TTGAACACTGTGGTTGGAGATGTA</t>
  </si>
  <si>
    <t>CTGTTTTCTGTAATGGCTGCACCAATTTACATCTCCAACCACAGTGTTCAA</t>
  </si>
  <si>
    <t>AATT</t>
  </si>
  <si>
    <t>N_163</t>
  </si>
  <si>
    <t>HiC_scaffold_19</t>
  </si>
  <si>
    <t>TGTGGTTTTGAGGCTGGACAT</t>
  </si>
  <si>
    <t>GAAGACAGTCTGCCAACACC</t>
  </si>
  <si>
    <t>GTGGTTTTGAGGCTGGACATCCAAGATCGAGGTGTTGGCAGACTGTCTTC</t>
  </si>
  <si>
    <t>CAAGATCGA</t>
  </si>
  <si>
    <t>Fst_158</t>
  </si>
  <si>
    <t>TGTATTTTCCTTACTCTTTGCATGT</t>
  </si>
  <si>
    <t>AAATTCACAATGATACTCAGCAAGA</t>
  </si>
  <si>
    <t>GTATTTTCCTTACTCTTTGCATGTTTAACCATTCTTGCTGAGTATCATTGTGAATTT</t>
  </si>
  <si>
    <t>TAACCAT</t>
  </si>
  <si>
    <t>N_168</t>
  </si>
  <si>
    <t>HiC_scaffold_20</t>
  </si>
  <si>
    <t>AGATCTCTCCATTGTAAGACAGG</t>
  </si>
  <si>
    <t>ACCTTGTCATGATTTGATACGTAG</t>
  </si>
  <si>
    <t>GATCTCTCCATTGTAAGACAGGATGAATAGCTTTTGTGTTTGCTCTTGTAGAGACTACGTATCAAATCATGACAAGGT</t>
  </si>
  <si>
    <t>TGAATAGCTTTTGTGTTTGCTCTTGTAGAGA</t>
  </si>
  <si>
    <t>N_173</t>
  </si>
  <si>
    <t>HiC_scaffold_21</t>
  </si>
  <si>
    <t>AGGGACATTTTGGGTTTGTTTTG</t>
  </si>
  <si>
    <t>AAACATGCCTCAAGTTTCTTCTC</t>
  </si>
  <si>
    <t>GGGACATTTTGGGTTTGTTTTGTATACAAGGAGAAGAAACTTGAGGCATGTTT</t>
  </si>
  <si>
    <t>ATACAAG</t>
  </si>
  <si>
    <t>N_176</t>
  </si>
  <si>
    <t>GTACTAGGTTTACATCTGTTTTCCA</t>
  </si>
  <si>
    <t>GAAGCCCAACTAAGACATATTCAT</t>
  </si>
  <si>
    <t>TACTAGGTTTACATCTGTTTTCCAGTCTTGTTTTCCTTCATGAATATGTCTTAGTTGGGCTTC</t>
  </si>
  <si>
    <t>TCTTGTTTTCCTTC</t>
  </si>
  <si>
    <t>S_178</t>
  </si>
  <si>
    <t>CATCAGACAAAGGATAAGGTAGGA</t>
  </si>
  <si>
    <t>CTCTCATTTTGTTGCCATTGTTTC</t>
  </si>
  <si>
    <t>ATCAGACAAAGGATAAGGTAGGAATATAGAAACAATGGCAACAAAATGAGAG</t>
  </si>
  <si>
    <t>TATA</t>
  </si>
  <si>
    <t>S_181</t>
  </si>
  <si>
    <t>GCAGATCTTCATTAGTAAAAGCAGA</t>
  </si>
  <si>
    <t>ACAACAGAAGGACTCTATACCTATG</t>
  </si>
  <si>
    <t>CAGATCTTCATTAGTAAAAGCAGAATTCTGGCATAACATCTAAAGAATATGCACAAAAAGATTTTCATAGGTATAGAGTCCTTCTGTTGT</t>
  </si>
  <si>
    <t>TTCTGGCATAACATCTAAAGAATATGCACAAAAAGATTTT</t>
  </si>
  <si>
    <t>S_183</t>
  </si>
  <si>
    <t>TCAGCACGCATTTTCTTCTAG</t>
  </si>
  <si>
    <t>ACAGTTTGTATTTCAATGACACCTAT</t>
  </si>
  <si>
    <t>CAGCACGCATTTTCTTCTAGCGTTTATATATGTGATATATAAATAGGTGTCATTGAAATACAAACTGT</t>
  </si>
  <si>
    <t>GTTTATATATGTGATATATAA</t>
  </si>
  <si>
    <t>N_181</t>
  </si>
  <si>
    <t>HiC_scaffold_23</t>
  </si>
  <si>
    <t>TCAAGAGTTGAACACTTAACGG</t>
  </si>
  <si>
    <t>TGTATTGTAATTTACTAAGCACGGG</t>
  </si>
  <si>
    <t>CAAGAGTTGAACACTTAACGGACGGAGTCACCCAGGCACGCCCGTGCTTAGTAAATTACAATACA</t>
  </si>
  <si>
    <t>CGGAGTCACCCAGGCACG</t>
  </si>
  <si>
    <t>CpKy_197</t>
  </si>
  <si>
    <t>CATCTCAGTTCCATGACCTTCTA</t>
  </si>
  <si>
    <t>TGTGGTTCCTGATGTTACTCTTTAAC</t>
  </si>
  <si>
    <t>ATCTCAGTTCCATGACCTTCTACACGTTTGTTAAAGAGTAACATCAGGAACCACA</t>
  </si>
  <si>
    <t>ACGTTT</t>
  </si>
  <si>
    <t>CpKy_198</t>
  </si>
  <si>
    <t>CTTCGGTGATTATTGGCGTAT</t>
  </si>
  <si>
    <t>AATTACCGAAATCATTCTAAGCAGA</t>
  </si>
  <si>
    <t>TTCGGTGATTATTGGCGTATCTAGTTTTCTGGTTCTGCTTAGAATGATTTCGGTAATT</t>
  </si>
  <si>
    <t>TAGTTTTCTGGT</t>
  </si>
  <si>
    <t>CpKy_199</t>
  </si>
  <si>
    <t>GCACAAGCCGAGGGGAGC</t>
  </si>
  <si>
    <t>ATGTGCCTCACTTTAGGGGT</t>
  </si>
  <si>
    <t>CACAAGCCGAGGGGAGCTGCCTGCAGCTTGCCCCAGACACCCCGTGCCTCAAGGTCCTCACCCCTAAAGTGAGGCACAT</t>
  </si>
  <si>
    <t>GCCTGCAGCTTGCCCCAGACACCCCGTGCCTCAAGGTCCTC</t>
  </si>
  <si>
    <t>CpKy_202</t>
  </si>
  <si>
    <t>HiC_scaffold_24</t>
  </si>
  <si>
    <t>GTTTGTCCAGGCCTTTATGG</t>
  </si>
  <si>
    <t>GTCTTCCGCTCATCAAGTTTTAAT</t>
  </si>
  <si>
    <t>TTTGTCCAGGCCTTTATGGACTCGGGATTAAAACTTGATGAGCGGAAGAC</t>
  </si>
  <si>
    <t>CTCGGG</t>
  </si>
  <si>
    <t>Fst_179</t>
  </si>
  <si>
    <t>ATTTGTACAGGGGAAGCAAGGT</t>
  </si>
  <si>
    <t>ATGATCTGGGCCATTCCATAAG</t>
  </si>
  <si>
    <t>TTTGTACAGGGGAAGCAAGGTGCTATGTTGGGATAATCCTTATGGAATGGCCCAGATCAT</t>
  </si>
  <si>
    <t>CTATGTTGGGATAATC</t>
  </si>
  <si>
    <t>S_195</t>
  </si>
  <si>
    <t>CAGAGTCAAGAGTGAGAAGTACA</t>
  </si>
  <si>
    <t>ATGAAGGGGAGCAACATGTT</t>
  </si>
  <si>
    <t>AGAGTCAAGAGTGAGAAGTACAAGGCTGGAACATGTTGCTCCCCTTCAT</t>
  </si>
  <si>
    <t>GGCTGG</t>
  </si>
  <si>
    <t>S_208</t>
  </si>
  <si>
    <t>TCATATGCATAAAAGTGTATCAGTGA</t>
  </si>
  <si>
    <t>CATGAAGCCTGTATAAAGCCAAA</t>
  </si>
  <si>
    <t>CATATGCATAAAAGTGTATCAGTGAAATCATTTATTTTTTATAGTCTTTCGTCCATTCAACATATAAATATTTTTGGCTTTATACAGGCTTCATG</t>
  </si>
  <si>
    <t>ATCATTTATTTTTTATAGTCTTTCGTCCATTCAACATATAAATATT</t>
  </si>
  <si>
    <t>S_213</t>
  </si>
  <si>
    <t>CCTCTGCTCTGTCTTTTGGG</t>
  </si>
  <si>
    <t>TTATGCAGCATTTGACAACCAAC</t>
  </si>
  <si>
    <t>CTCTGCTCTGTCTTTTGGGATAACGTGTTGGTTGTCAAATGCTGCATAA</t>
  </si>
  <si>
    <t>TAACGT</t>
  </si>
  <si>
    <t>Fst_183</t>
  </si>
  <si>
    <t>ACTACCACAGTCAGGATACAGA</t>
  </si>
  <si>
    <t>AGCACGACAGAGTTGTTTGAA</t>
  </si>
  <si>
    <t>CTACCACAGTCAGGATACAGAGCAGTTCTGCCGCTTTCAAACAACTCTGTCGTGCT</t>
  </si>
  <si>
    <t>CAGTTCTGCCGCT</t>
  </si>
  <si>
    <t>Fst_192</t>
  </si>
  <si>
    <t>HiC_scaffold_3</t>
  </si>
  <si>
    <t>GGCATATACGAAGGAGAAATAAGCCT</t>
  </si>
  <si>
    <t>ACGGTAACAATTTAACTTGCAAAA</t>
  </si>
  <si>
    <t>GCATATACGAAGGAGAAATAAGCCTTTGTTTTGGCAAATTTTTGCAAGTTAAATTGTTACCGT</t>
  </si>
  <si>
    <t>TGTTTTGGCAAAT</t>
  </si>
  <si>
    <t>N_212</t>
  </si>
  <si>
    <t>AGACATTGGTATACCTAACAGCAT</t>
  </si>
  <si>
    <t>CTGTAATCTAGGCATGAATAAGGG</t>
  </si>
  <si>
    <t>GACATTGGTATACCTAACAGCATACAATTCTCCCTTATTCATGCCTAGATTACAG</t>
  </si>
  <si>
    <t>CAATTCT</t>
  </si>
  <si>
    <t>N_213</t>
  </si>
  <si>
    <t>TGCTTGTGACTCAGTTCCACT</t>
  </si>
  <si>
    <t>TCGTCCCCAGATATGACAACT</t>
  </si>
  <si>
    <t>GCTTGTGACTCAGTTCCACTGGGATCCCCTGCGAGATGATGTAAAATAAACTTCAGAGTTGTCATATCTGGGGACGA</t>
  </si>
  <si>
    <t>GGATCCCCTGCGAGATGATGTAAAATAAACTTCAG</t>
  </si>
  <si>
    <t>S_221</t>
  </si>
  <si>
    <t>CCATGTATGACATTAGATGACCGT</t>
  </si>
  <si>
    <t>ATAATAGCCCGCCAGATGC</t>
  </si>
  <si>
    <t>CATGTATGACATTAGATGACCGTAATGTGAGAAATGCATCTGGCGGGCTATTAT</t>
  </si>
  <si>
    <t>ATGTGAGAAAT</t>
  </si>
  <si>
    <t>S_226</t>
  </si>
  <si>
    <t>ATGGCAGTCTTGAGGGAATG</t>
  </si>
  <si>
    <t>TTTAAAGACCTGACTCCAATTCC</t>
  </si>
  <si>
    <t>TGGCAGTCTTGAGGGAATGGAGTATGGGAATTGGAGTCAGGTCTTTAAA</t>
  </si>
  <si>
    <t>AGTATG</t>
  </si>
  <si>
    <t>S_229</t>
  </si>
  <si>
    <t>AGCATTTTATACTTTACAGCATTCAG</t>
  </si>
  <si>
    <t>TAACACGACCTCACAAAGCAT</t>
  </si>
  <si>
    <t>GCATTTTATACTTTACAGCATTCAGATCCTGTACATGCTTTGTGAGGTCGTGTTA</t>
  </si>
  <si>
    <t>TCCTGTAC</t>
  </si>
  <si>
    <t>S_235</t>
  </si>
  <si>
    <t>HiC_scaffold_4</t>
  </si>
  <si>
    <t>GCCCCACATCTTATTTATTGGTTT</t>
  </si>
  <si>
    <t>GGCTTGGATATTTAGACTCTATCAC</t>
  </si>
  <si>
    <t>CCCCACATCTTATTTATTGGTTTCTTCCTCAAATAAGTTTTTTTCAAACCTGTTTTCCTTATTTTAAGTGATAGAGTCTAAATATCCAAGCC</t>
  </si>
  <si>
    <t>TTCCTCAAATAAGTTTTTTTCAAACCTGTTTTCCTTATTTTAA</t>
  </si>
  <si>
    <t>S_236</t>
  </si>
  <si>
    <t>AAGTTACCTGAGATTTGCAAAAGG</t>
  </si>
  <si>
    <t>TGGACAAGGGTTTCAGTAACA</t>
  </si>
  <si>
    <t>AGTTACCTGAGATTTGCAAAAGGCGCATTGGCATTTCTGCATGTTACTGAAACCCTTGTCCA</t>
  </si>
  <si>
    <t>GCATTGGCATTTCTGCA</t>
  </si>
  <si>
    <t>N_221</t>
  </si>
  <si>
    <t>GCTCCTTATAATACAAAACAGCACT</t>
  </si>
  <si>
    <t>ATTATAAATGGAAGCCTGCATGG</t>
  </si>
  <si>
    <t>CTCCTTATAATACAAAACAGCACTCAGTGGTCCATGCAGGCTTCCATTTATAAT</t>
  </si>
  <si>
    <t>AGTGGT</t>
  </si>
  <si>
    <t>Fst_205</t>
  </si>
  <si>
    <t>CGTTAAGAGTTGCTGGGCCA</t>
  </si>
  <si>
    <t>CAGATTTGGGAGGAAGGGA</t>
  </si>
  <si>
    <t>GTTAAGAGTTGCTGGGCCAGCCCTCCCGTCCCTTCCTCCCAAATCTG</t>
  </si>
  <si>
    <t>CCCTCCCG</t>
  </si>
  <si>
    <t>Fst_222</t>
  </si>
  <si>
    <t>HiC_scaffold_5</t>
  </si>
  <si>
    <t>GCCCCCAACTTACAATTTTTTTT</t>
  </si>
  <si>
    <t>GATGTGGATTAGTTTTTCACCATTG</t>
  </si>
  <si>
    <t>CCCCCAACTTACAATTTTTTTTTTCACGTTACAATGGTGAAAAACTAATCCACATC</t>
  </si>
  <si>
    <t>TCACGTTA</t>
  </si>
  <si>
    <t>CpKy_227</t>
  </si>
  <si>
    <t>GCTCATCAAGATATTTCCTTTCTCAG</t>
  </si>
  <si>
    <t>TGGAGGAGGGAAGAGTTGGT</t>
  </si>
  <si>
    <t>CTCATCAAGATATTTCCTTTCTCAGGCTGTCACACCAACTCTTCCCTCCTCCA</t>
  </si>
  <si>
    <t>CTGTCAC</t>
  </si>
  <si>
    <t>Fst_225</t>
  </si>
  <si>
    <t>AGCAAACACAAATCCTGCAAGA</t>
  </si>
  <si>
    <t>GTTGCTGTGGGTCTGGATTGAA</t>
  </si>
  <si>
    <t>GCAAACACAAATCCTGCAAGAACTGACTTCAATCCAGACCCACAGCAAC</t>
  </si>
  <si>
    <t>CTGAC</t>
  </si>
  <si>
    <t>Fst_228</t>
  </si>
  <si>
    <t>AGGCTATAAGTACTTTTTCATTAGGG</t>
  </si>
  <si>
    <t>ATGTTATGTTATACCAAGTGAGAAGG</t>
  </si>
  <si>
    <t>GGCTATAAGTACTTTTTCATTAGGGATCCCTATTGTACCTTCTCACTTGGTATAACATAACAT</t>
  </si>
  <si>
    <t>TCCCTATTGTA</t>
  </si>
  <si>
    <t>Fst_230</t>
  </si>
  <si>
    <t>CCTTTGCACCCTGAACTTCTA</t>
  </si>
  <si>
    <t>AAATTCTGTGGGTAAAGTGGGAAT</t>
  </si>
  <si>
    <t>CTTTGCACCCTGAACTTCTATTTTCATTCCCACTTTACCCACAGAATTT</t>
  </si>
  <si>
    <t>TTTC</t>
  </si>
  <si>
    <t>Fst_231</t>
  </si>
  <si>
    <t>GCTTGAACAAATATGCAAGGACACG</t>
  </si>
  <si>
    <t>GCAGTGAGAGTGCGGACA</t>
  </si>
  <si>
    <t>CTTGAACAAATATGCAAGGACACGCGGCCACGGTTGCGGTGTCCGCACTCTCACTGC</t>
  </si>
  <si>
    <t>GGCCACGGTTGCGG</t>
  </si>
  <si>
    <t>CpKy_234</t>
  </si>
  <si>
    <t>HiC_scaffold_7</t>
  </si>
  <si>
    <t>GCCAACACATTAGCCCTCTTCTATA</t>
  </si>
  <si>
    <t>ATGGGACGCCTGAGGTGAC</t>
  </si>
  <si>
    <t>CCAACACATTAGCCCTCTTCTATAAGAACTACTCCTGTGAACAGCGTCACCTCAGGCGTCCCAT</t>
  </si>
  <si>
    <t>GAACTACTCCTGTGAACAGC</t>
  </si>
  <si>
    <t>CpKy_237</t>
  </si>
  <si>
    <t>CGGGTTCTTCAGAGCTACCTG</t>
  </si>
  <si>
    <t>AGAATCTAGGCCAGAAGGTGC</t>
  </si>
  <si>
    <t>GGGTTCTTCAGAGCTACCTGCAAAGAAAGCATCTCTCTCCCTGTTGCCTCTGGCACCTTCTGGCCTAGATTCT</t>
  </si>
  <si>
    <t>AAAGAAAGCATCTCTCTCCCTGTTGCCTCTG</t>
  </si>
  <si>
    <t>CpKy_239</t>
  </si>
  <si>
    <t>AGGTGAGAACTTTAGGATCCAG</t>
  </si>
  <si>
    <t>AGTTGTAGAAATTCTCATCGAGTTC</t>
  </si>
  <si>
    <t>GGTGAGAACTTTAGGATCCAGCTGTTGAACTCGATGAGAATTTCTACAACT</t>
  </si>
  <si>
    <t>TGTT</t>
  </si>
  <si>
    <t>Fst_241</t>
  </si>
  <si>
    <t>HiC_scaffold_8</t>
  </si>
  <si>
    <t>CGTGGTTGTGTCAAAGATCCTAC</t>
  </si>
  <si>
    <t>TTCCAGATTCAGGGTCACC</t>
  </si>
  <si>
    <t>GTGGTTGTGTCAAAGATCCTACCATTTTCCAAAGTTGGACAGGTGACCCTGAATCTGGAA</t>
  </si>
  <si>
    <t>ATTTTCCAAAGTTGGACA</t>
  </si>
  <si>
    <t>Fst_246</t>
  </si>
  <si>
    <t>GGATCTTAATGACATTTTCCCCAAT</t>
  </si>
  <si>
    <t>TGAACATGTATATCGAATGTGCAT</t>
  </si>
  <si>
    <t>GATCTTAATGACATTTTCCCCAATTTTATTAAGGTGTAATTGACAAATAAGCATTGCGTATACTTAAAGCATGCATATATATGCACATTCGATATACATGTTCA</t>
  </si>
  <si>
    <t>TTATTAAGGTGTAATTGACAAATAAGCATTGCGTATACTTAAAGCATGCATATAT</t>
  </si>
  <si>
    <t>CpKy_244</t>
  </si>
  <si>
    <t>ATCTCTTAGGGGTTCTGGGTCTT</t>
  </si>
  <si>
    <t>ATAGTCACAAGTGCCCACAAT</t>
  </si>
  <si>
    <t>TCTCTTAGGGGTTCTGGGTCTTTATGATTCCATTGTGGGCACTTGTGACTAT</t>
  </si>
  <si>
    <t>ATGATTC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1.0"/>
      <color theme="1"/>
      <name val="Calibri"/>
    </font>
    <font>
      <sz val="11.0"/>
      <color rgb="FF000000"/>
      <name val="Calibri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vertical="bottom"/>
    </xf>
    <xf borderId="0" fillId="0" fontId="3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3" width="16.25"/>
    <col customWidth="1" min="4" max="5" width="30.13"/>
    <col customWidth="1" min="6" max="6" width="28.75"/>
    <col customWidth="1" min="20" max="20" width="8.25"/>
    <col customWidth="1" min="21" max="21" width="9.38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3" t="s">
        <v>19</v>
      </c>
      <c r="W1" s="4" t="s">
        <v>20</v>
      </c>
    </row>
    <row r="2">
      <c r="A2" s="1" t="s">
        <v>21</v>
      </c>
      <c r="B2" s="1" t="s">
        <v>22</v>
      </c>
      <c r="C2" s="5">
        <v>6441090.0</v>
      </c>
      <c r="D2" s="1"/>
      <c r="E2" s="1" t="s">
        <v>23</v>
      </c>
      <c r="F2" s="1" t="s">
        <v>24</v>
      </c>
      <c r="G2" s="1" t="str">
        <f t="shared" ref="G2:G145" si="1">CONCATENATE("TCGTCGGCAGCGTCAGATGTGTATAAGAGACAG",E2)</f>
        <v>TCGTCGGCAGCGTCAGATGTGTATAAGAGACAGGAACCCAAAGAGGCATTCAG</v>
      </c>
      <c r="H2" s="1" t="str">
        <f t="shared" ref="H2:H145" si="2">CONCATENATE("GTCTCGTGGGCTCGGAGATGTGTATAAGAGACAG",F2)</f>
        <v>GTCTCGTGGGCTCGGAGATGTGTATAAGAGACAGTGACAAGGAGATGAAACTCTTCTA</v>
      </c>
      <c r="K2" s="5">
        <v>6441015.0</v>
      </c>
      <c r="L2" s="5">
        <v>6441134.0</v>
      </c>
      <c r="M2" s="5">
        <v>120.0</v>
      </c>
      <c r="N2" s="5">
        <v>6441035.0</v>
      </c>
      <c r="O2" s="5">
        <v>6441110.0</v>
      </c>
      <c r="P2" s="5">
        <v>61.0</v>
      </c>
      <c r="Q2" s="5">
        <v>61.0</v>
      </c>
      <c r="R2" s="5">
        <v>20.0</v>
      </c>
      <c r="S2" s="5">
        <v>24.0</v>
      </c>
      <c r="T2" s="5">
        <v>50.0</v>
      </c>
      <c r="U2" s="5">
        <v>38.0</v>
      </c>
      <c r="V2" s="4" t="s">
        <v>25</v>
      </c>
      <c r="W2" s="4" t="s">
        <v>26</v>
      </c>
    </row>
    <row r="3">
      <c r="A3" s="1" t="s">
        <v>27</v>
      </c>
      <c r="B3" s="1" t="s">
        <v>22</v>
      </c>
      <c r="C3" s="5">
        <v>1.6613131E7</v>
      </c>
      <c r="D3" s="1"/>
      <c r="E3" s="1" t="s">
        <v>28</v>
      </c>
      <c r="F3" s="1" t="s">
        <v>29</v>
      </c>
      <c r="G3" s="1" t="str">
        <f t="shared" si="1"/>
        <v>TCGTCGGCAGCGTCAGATGTGTATAAGAGACAGTTATGGATGTACTGCAGAGAGT</v>
      </c>
      <c r="H3" s="1" t="str">
        <f t="shared" si="2"/>
        <v>GTCTCGTGGGCTCGGAGATGTGTATAAGAGACAGTAAGCATGGGTGATTTTCTTAGG</v>
      </c>
      <c r="K3" s="5">
        <v>1.6613108E7</v>
      </c>
      <c r="L3" s="5">
        <v>1.6613192E7</v>
      </c>
      <c r="M3" s="5">
        <v>85.0</v>
      </c>
      <c r="N3" s="5">
        <v>1.661313E7</v>
      </c>
      <c r="O3" s="5">
        <v>1.6613169E7</v>
      </c>
      <c r="P3" s="5">
        <v>60.0</v>
      </c>
      <c r="Q3" s="5">
        <v>60.0</v>
      </c>
      <c r="R3" s="5">
        <v>22.0</v>
      </c>
      <c r="S3" s="5">
        <v>23.0</v>
      </c>
      <c r="T3" s="5">
        <v>41.0</v>
      </c>
      <c r="U3" s="5">
        <v>39.0</v>
      </c>
      <c r="V3" s="4" t="s">
        <v>30</v>
      </c>
      <c r="W3" s="4" t="s">
        <v>31</v>
      </c>
    </row>
    <row r="4">
      <c r="A4" s="1" t="s">
        <v>32</v>
      </c>
      <c r="B4" s="1" t="s">
        <v>22</v>
      </c>
      <c r="C4" s="5">
        <v>7.1803389E7</v>
      </c>
      <c r="D4" s="1"/>
      <c r="E4" s="1" t="s">
        <v>33</v>
      </c>
      <c r="F4" s="1" t="s">
        <v>34</v>
      </c>
      <c r="G4" s="1" t="str">
        <f t="shared" si="1"/>
        <v>TCGTCGGCAGCGTCAGATGTGTATAAGAGACAGCCCATCAGCAGTGCGTAT</v>
      </c>
      <c r="H4" s="1" t="str">
        <f t="shared" si="2"/>
        <v>GTCTCGTGGGCTCGGAGATGTGTATAAGAGACAGATGCCTGCATAGTCCGCG</v>
      </c>
      <c r="K4" s="5">
        <v>7.180337E7</v>
      </c>
      <c r="L4" s="5">
        <v>7.1803416E7</v>
      </c>
      <c r="M4" s="5">
        <v>47.0</v>
      </c>
      <c r="N4" s="5">
        <v>7.1803388E7</v>
      </c>
      <c r="O4" s="5">
        <v>7.1803398E7</v>
      </c>
      <c r="P4" s="5">
        <v>61.0</v>
      </c>
      <c r="Q4" s="5">
        <v>64.0</v>
      </c>
      <c r="R4" s="5">
        <v>18.0</v>
      </c>
      <c r="S4" s="5">
        <v>18.0</v>
      </c>
      <c r="T4" s="5">
        <v>56.0</v>
      </c>
      <c r="U4" s="5">
        <v>61.0</v>
      </c>
      <c r="V4" s="4" t="s">
        <v>35</v>
      </c>
      <c r="W4" s="4" t="s">
        <v>36</v>
      </c>
    </row>
    <row r="5">
      <c r="A5" s="1" t="s">
        <v>37</v>
      </c>
      <c r="B5" s="1" t="s">
        <v>22</v>
      </c>
      <c r="C5" s="5">
        <v>7.6846283E7</v>
      </c>
      <c r="D5" s="1"/>
      <c r="E5" s="1" t="s">
        <v>38</v>
      </c>
      <c r="F5" s="1" t="s">
        <v>39</v>
      </c>
      <c r="G5" s="1" t="str">
        <f t="shared" si="1"/>
        <v>TCGTCGGCAGCGTCAGATGTGTATAAGAGACAGACACTTTTGAAACTTCTTCTCCAT</v>
      </c>
      <c r="H5" s="1" t="str">
        <f t="shared" si="2"/>
        <v>GTCTCGTGGGCTCGGAGATGTGTATAAGAGACAGTTAACAATATTCAGGAGGTGGTAAG</v>
      </c>
      <c r="K5" s="5">
        <v>7.6846257E7</v>
      </c>
      <c r="L5" s="5">
        <v>7.684631E7</v>
      </c>
      <c r="M5" s="5">
        <v>54.0</v>
      </c>
      <c r="N5" s="5">
        <v>7.6846281E7</v>
      </c>
      <c r="O5" s="5">
        <v>7.6846285E7</v>
      </c>
      <c r="P5" s="5">
        <v>61.0</v>
      </c>
      <c r="Q5" s="5">
        <v>60.0</v>
      </c>
      <c r="R5" s="5">
        <v>24.0</v>
      </c>
      <c r="S5" s="5">
        <v>25.0</v>
      </c>
      <c r="T5" s="5">
        <v>33.0</v>
      </c>
      <c r="U5" s="5">
        <v>36.0</v>
      </c>
      <c r="V5" s="4" t="s">
        <v>40</v>
      </c>
      <c r="W5" s="4" t="s">
        <v>41</v>
      </c>
    </row>
    <row r="6">
      <c r="A6" s="1" t="s">
        <v>42</v>
      </c>
      <c r="B6" s="1" t="s">
        <v>22</v>
      </c>
      <c r="C6" s="5">
        <v>8.5126444E7</v>
      </c>
      <c r="D6" s="1"/>
      <c r="E6" s="1" t="s">
        <v>43</v>
      </c>
      <c r="F6" s="1" t="s">
        <v>44</v>
      </c>
      <c r="G6" s="1" t="str">
        <f t="shared" si="1"/>
        <v>TCGTCGGCAGCGTCAGATGTGTATAAGAGACAGCCAGAGTGATCTTACAAAAGTACAG</v>
      </c>
      <c r="H6" s="1" t="str">
        <f t="shared" si="2"/>
        <v>GTCTCGTGGGCTCGGAGATGTGTATAAGAGACAGAGTGGGAAAGCACTGAAGGA</v>
      </c>
      <c r="K6" s="5">
        <v>8.51264E7</v>
      </c>
      <c r="L6" s="5">
        <v>8.5126465E7</v>
      </c>
      <c r="M6" s="5">
        <v>66.0</v>
      </c>
      <c r="N6" s="5">
        <v>8.5126425E7</v>
      </c>
      <c r="O6" s="5">
        <v>8.5126445E7</v>
      </c>
      <c r="P6" s="5">
        <v>61.0</v>
      </c>
      <c r="Q6" s="5">
        <v>63.0</v>
      </c>
      <c r="R6" s="5">
        <v>25.0</v>
      </c>
      <c r="S6" s="5">
        <v>20.0</v>
      </c>
      <c r="T6" s="5">
        <v>40.0</v>
      </c>
      <c r="U6" s="5">
        <v>50.0</v>
      </c>
      <c r="V6" s="4" t="s">
        <v>45</v>
      </c>
      <c r="W6" s="4" t="s">
        <v>46</v>
      </c>
    </row>
    <row r="7">
      <c r="A7" s="1" t="s">
        <v>47</v>
      </c>
      <c r="B7" s="1" t="s">
        <v>22</v>
      </c>
      <c r="C7" s="5">
        <v>8.9312978E7</v>
      </c>
      <c r="D7" s="1"/>
      <c r="E7" s="1" t="s">
        <v>48</v>
      </c>
      <c r="F7" s="1" t="s">
        <v>49</v>
      </c>
      <c r="G7" s="1" t="str">
        <f t="shared" si="1"/>
        <v>TCGTCGGCAGCGTCAGATGTGTATAAGAGACAGAAATGTGTAGGTGGACTTTTAGAG</v>
      </c>
      <c r="H7" s="1" t="str">
        <f t="shared" si="2"/>
        <v>GTCTCGTGGGCTCGGAGATGTGTATAAGAGACAGCATATGCTTAGCTTGGAGGGT</v>
      </c>
      <c r="K7" s="5">
        <v>8.931295E7</v>
      </c>
      <c r="L7" s="5">
        <v>8.9313002E7</v>
      </c>
      <c r="M7" s="5">
        <v>53.0</v>
      </c>
      <c r="N7" s="5">
        <v>8.9312974E7</v>
      </c>
      <c r="O7" s="5">
        <v>8.9312981E7</v>
      </c>
      <c r="P7" s="5">
        <v>60.0</v>
      </c>
      <c r="Q7" s="5">
        <v>61.0</v>
      </c>
      <c r="R7" s="5">
        <v>24.0</v>
      </c>
      <c r="S7" s="5">
        <v>21.0</v>
      </c>
      <c r="T7" s="5">
        <v>38.0</v>
      </c>
      <c r="U7" s="5">
        <v>48.0</v>
      </c>
      <c r="V7" s="4" t="s">
        <v>50</v>
      </c>
      <c r="W7" s="4" t="s">
        <v>51</v>
      </c>
    </row>
    <row r="8">
      <c r="A8" s="1" t="s">
        <v>52</v>
      </c>
      <c r="B8" s="1" t="s">
        <v>22</v>
      </c>
      <c r="C8" s="5">
        <v>1.14738017E8</v>
      </c>
      <c r="D8" s="1"/>
      <c r="E8" s="1" t="s">
        <v>53</v>
      </c>
      <c r="F8" s="1" t="s">
        <v>54</v>
      </c>
      <c r="G8" s="1" t="str">
        <f t="shared" si="1"/>
        <v>TCGTCGGCAGCGTCAGATGTGTATAAGAGACAGGATCAGTGTAGAACAACTTCATGA</v>
      </c>
      <c r="H8" s="1" t="str">
        <f t="shared" si="2"/>
        <v>GTCTCGTGGGCTCGGAGATGTGTATAAGAGACAGTCCCATACACCATCCAAAGTTAA</v>
      </c>
      <c r="K8" s="5">
        <v>1.14737988E8</v>
      </c>
      <c r="L8" s="5">
        <v>1.14738069E8</v>
      </c>
      <c r="M8" s="5">
        <v>82.0</v>
      </c>
      <c r="N8" s="5">
        <v>1.14738012E8</v>
      </c>
      <c r="O8" s="5">
        <v>1.14738046E8</v>
      </c>
      <c r="P8" s="5">
        <v>60.0</v>
      </c>
      <c r="Q8" s="5">
        <v>61.0</v>
      </c>
      <c r="R8" s="5">
        <v>24.0</v>
      </c>
      <c r="S8" s="5">
        <v>23.0</v>
      </c>
      <c r="T8" s="5">
        <v>38.0</v>
      </c>
      <c r="U8" s="5">
        <v>39.0</v>
      </c>
      <c r="V8" s="4" t="s">
        <v>55</v>
      </c>
      <c r="W8" s="4" t="s">
        <v>56</v>
      </c>
    </row>
    <row r="9">
      <c r="A9" s="1" t="s">
        <v>57</v>
      </c>
      <c r="B9" s="1" t="s">
        <v>58</v>
      </c>
      <c r="C9" s="5">
        <v>1.0113867E7</v>
      </c>
      <c r="D9" s="1"/>
      <c r="E9" s="1" t="s">
        <v>59</v>
      </c>
      <c r="F9" s="1" t="s">
        <v>60</v>
      </c>
      <c r="G9" s="1" t="str">
        <f t="shared" si="1"/>
        <v>TCGTCGGCAGCGTCAGATGTGTATAAGAGACAGTGAACAGCTCTCAAGGCTTCT</v>
      </c>
      <c r="H9" s="1" t="str">
        <f t="shared" si="2"/>
        <v>GTCTCGTGGGCTCGGAGATGTGTATAAGAGACAGCCATTGTATCTCTGCCTTCCTA</v>
      </c>
      <c r="K9" s="5">
        <v>1.0113815E7</v>
      </c>
      <c r="L9" s="5">
        <v>1.011389E7</v>
      </c>
      <c r="M9" s="5">
        <v>76.0</v>
      </c>
      <c r="N9" s="5">
        <v>1.0113836E7</v>
      </c>
      <c r="O9" s="5">
        <v>1.0113868E7</v>
      </c>
      <c r="P9" s="5">
        <v>63.0</v>
      </c>
      <c r="Q9" s="5">
        <v>61.0</v>
      </c>
      <c r="R9" s="5">
        <v>21.0</v>
      </c>
      <c r="S9" s="5">
        <v>22.0</v>
      </c>
      <c r="T9" s="5">
        <v>48.0</v>
      </c>
      <c r="U9" s="5">
        <v>45.0</v>
      </c>
      <c r="V9" s="4" t="s">
        <v>61</v>
      </c>
      <c r="W9" s="4" t="s">
        <v>62</v>
      </c>
    </row>
    <row r="10">
      <c r="A10" s="1" t="s">
        <v>63</v>
      </c>
      <c r="B10" s="1" t="s">
        <v>58</v>
      </c>
      <c r="C10" s="5">
        <v>1.8904907E7</v>
      </c>
      <c r="D10" s="1"/>
      <c r="E10" s="1" t="s">
        <v>64</v>
      </c>
      <c r="F10" s="1" t="s">
        <v>65</v>
      </c>
      <c r="G10" s="1" t="str">
        <f t="shared" si="1"/>
        <v>TCGTCGGCAGCGTCAGATGTGTATAAGAGACAGTCTGGGAGAGACAGGAGCAA</v>
      </c>
      <c r="H10" s="1" t="str">
        <f t="shared" si="2"/>
        <v>GTCTCGTGGGCTCGGAGATGTGTATAAGAGACAGGGGACACTATAAGGCATGAGGGG</v>
      </c>
      <c r="K10" s="5">
        <v>1.8904884E7</v>
      </c>
      <c r="L10" s="5">
        <v>1.8904932E7</v>
      </c>
      <c r="M10" s="5">
        <v>49.0</v>
      </c>
      <c r="N10" s="5">
        <v>1.8904904E7</v>
      </c>
      <c r="O10" s="5">
        <v>1.8904909E7</v>
      </c>
      <c r="P10" s="5">
        <v>64.0</v>
      </c>
      <c r="Q10" s="5">
        <v>66.0</v>
      </c>
      <c r="R10" s="5">
        <v>20.0</v>
      </c>
      <c r="S10" s="5">
        <v>23.0</v>
      </c>
      <c r="T10" s="5">
        <v>55.0</v>
      </c>
      <c r="U10" s="5">
        <v>57.0</v>
      </c>
      <c r="V10" s="4" t="s">
        <v>66</v>
      </c>
      <c r="W10" s="4" t="s">
        <v>67</v>
      </c>
    </row>
    <row r="11">
      <c r="A11" s="1" t="s">
        <v>68</v>
      </c>
      <c r="B11" s="1" t="s">
        <v>58</v>
      </c>
      <c r="C11" s="5">
        <v>2.2956394E7</v>
      </c>
      <c r="D11" s="1"/>
      <c r="E11" s="1" t="s">
        <v>69</v>
      </c>
      <c r="F11" s="1" t="s">
        <v>70</v>
      </c>
      <c r="G11" s="1" t="str">
        <f t="shared" si="1"/>
        <v>TCGTCGGCAGCGTCAGATGTGTATAAGAGACAGGTTTATAGCCCTGAATTCCATGG</v>
      </c>
      <c r="H11" s="1" t="str">
        <f t="shared" si="2"/>
        <v>GTCTCGTGGGCTCGGAGATGTGTATAAGAGACAGTCTTGAAACTCTGTTAAAGCTATGT</v>
      </c>
      <c r="K11" s="5">
        <v>2.295636E7</v>
      </c>
      <c r="L11" s="5">
        <v>2.2956422E7</v>
      </c>
      <c r="M11" s="5">
        <v>63.0</v>
      </c>
      <c r="N11" s="5">
        <v>2.2956383E7</v>
      </c>
      <c r="O11" s="5">
        <v>2.2956397E7</v>
      </c>
      <c r="P11" s="5">
        <v>61.0</v>
      </c>
      <c r="Q11" s="5">
        <v>60.0</v>
      </c>
      <c r="R11" s="5">
        <v>23.0</v>
      </c>
      <c r="S11" s="5">
        <v>25.0</v>
      </c>
      <c r="T11" s="5">
        <v>43.0</v>
      </c>
      <c r="U11" s="5">
        <v>32.0</v>
      </c>
      <c r="V11" s="4" t="s">
        <v>71</v>
      </c>
      <c r="W11" s="4" t="s">
        <v>72</v>
      </c>
    </row>
    <row r="12">
      <c r="A12" s="1" t="s">
        <v>73</v>
      </c>
      <c r="B12" s="1" t="s">
        <v>58</v>
      </c>
      <c r="C12" s="5">
        <v>3.1313843E7</v>
      </c>
      <c r="D12" s="1"/>
      <c r="E12" s="1" t="s">
        <v>74</v>
      </c>
      <c r="F12" s="1" t="s">
        <v>75</v>
      </c>
      <c r="G12" s="1" t="str">
        <f t="shared" si="1"/>
        <v>TCGTCGGCAGCGTCAGATGTGTATAAGAGACAGGGAAGGGCAAAATCTCCAGGTA</v>
      </c>
      <c r="H12" s="1" t="str">
        <f t="shared" si="2"/>
        <v>GTCTCGTGGGCTCGGAGATGTGTATAAGAGACAGAGGCTACCACACCACCATG</v>
      </c>
      <c r="K12" s="5">
        <v>3.1313818E7</v>
      </c>
      <c r="L12" s="5">
        <v>3.1313867E7</v>
      </c>
      <c r="M12" s="5">
        <v>50.0</v>
      </c>
      <c r="N12" s="5">
        <v>3.131384E7</v>
      </c>
      <c r="O12" s="5">
        <v>3.1313848E7</v>
      </c>
      <c r="P12" s="5">
        <v>64.0</v>
      </c>
      <c r="Q12" s="5">
        <v>63.0</v>
      </c>
      <c r="R12" s="5">
        <v>22.0</v>
      </c>
      <c r="S12" s="5">
        <v>19.0</v>
      </c>
      <c r="T12" s="5">
        <v>50.0</v>
      </c>
      <c r="U12" s="5">
        <v>58.0</v>
      </c>
      <c r="V12" s="4" t="s">
        <v>76</v>
      </c>
      <c r="W12" s="4" t="s">
        <v>77</v>
      </c>
    </row>
    <row r="13">
      <c r="A13" s="1" t="s">
        <v>78</v>
      </c>
      <c r="B13" s="1" t="s">
        <v>58</v>
      </c>
      <c r="C13" s="5">
        <v>4.5365546E7</v>
      </c>
      <c r="D13" s="1"/>
      <c r="E13" s="1" t="s">
        <v>79</v>
      </c>
      <c r="F13" s="1" t="s">
        <v>80</v>
      </c>
      <c r="G13" s="1" t="str">
        <f t="shared" si="1"/>
        <v>TCGTCGGCAGCGTCAGATGTGTATAAGAGACAGCCATGTGGTTTAATCCTTTATTGAGT</v>
      </c>
      <c r="H13" s="1" t="str">
        <f t="shared" si="2"/>
        <v>GTCTCGTGGGCTCGGAGATGTGTATAAGAGACAGATTCTTCTCCAATTATCAAAGGGTT</v>
      </c>
      <c r="K13" s="5">
        <v>4.5365458E7</v>
      </c>
      <c r="L13" s="5">
        <v>4.5365572E7</v>
      </c>
      <c r="M13" s="5">
        <v>115.0</v>
      </c>
      <c r="N13" s="5">
        <v>4.5365484E7</v>
      </c>
      <c r="O13" s="5">
        <v>4.5365547E7</v>
      </c>
      <c r="P13" s="5">
        <v>61.0</v>
      </c>
      <c r="Q13" s="5">
        <v>60.0</v>
      </c>
      <c r="R13" s="5">
        <v>26.0</v>
      </c>
      <c r="S13" s="5">
        <v>25.0</v>
      </c>
      <c r="T13" s="5">
        <v>35.0</v>
      </c>
      <c r="U13" s="5">
        <v>32.0</v>
      </c>
      <c r="V13" s="4" t="s">
        <v>81</v>
      </c>
      <c r="W13" s="4" t="s">
        <v>82</v>
      </c>
    </row>
    <row r="14">
      <c r="A14" s="1" t="s">
        <v>83</v>
      </c>
      <c r="B14" s="1" t="s">
        <v>58</v>
      </c>
      <c r="C14" s="5">
        <v>5.9975373E7</v>
      </c>
      <c r="D14" s="1"/>
      <c r="E14" s="1" t="s">
        <v>84</v>
      </c>
      <c r="F14" s="1" t="s">
        <v>85</v>
      </c>
      <c r="G14" s="1" t="str">
        <f t="shared" si="1"/>
        <v>TCGTCGGCAGCGTCAGATGTGTATAAGAGACAGTAGGACAGCGTGATCATTCA</v>
      </c>
      <c r="H14" s="1" t="str">
        <f t="shared" si="2"/>
        <v>GTCTCGTGGGCTCGGAGATGTGTATAAGAGACAGGGCTCTTGATAGTTATTTGTTGAATG</v>
      </c>
      <c r="K14" s="5">
        <v>5.9975351E7</v>
      </c>
      <c r="L14" s="5">
        <v>5.9975411E7</v>
      </c>
      <c r="M14" s="5">
        <v>61.0</v>
      </c>
      <c r="N14" s="5">
        <v>5.9975371E7</v>
      </c>
      <c r="O14" s="5">
        <v>5.9975385E7</v>
      </c>
      <c r="P14" s="5">
        <v>60.0</v>
      </c>
      <c r="Q14" s="5">
        <v>61.0</v>
      </c>
      <c r="R14" s="5">
        <v>20.0</v>
      </c>
      <c r="S14" s="5">
        <v>26.0</v>
      </c>
      <c r="T14" s="5">
        <v>45.0</v>
      </c>
      <c r="U14" s="5">
        <v>35.0</v>
      </c>
      <c r="V14" s="4" t="s">
        <v>86</v>
      </c>
      <c r="W14" s="4" t="s">
        <v>87</v>
      </c>
    </row>
    <row r="15">
      <c r="A15" s="1" t="s">
        <v>88</v>
      </c>
      <c r="B15" s="1" t="s">
        <v>58</v>
      </c>
      <c r="C15" s="5">
        <v>7.0831102E7</v>
      </c>
      <c r="D15" s="1"/>
      <c r="E15" s="1" t="s">
        <v>89</v>
      </c>
      <c r="F15" s="1" t="s">
        <v>90</v>
      </c>
      <c r="G15" s="1" t="str">
        <f t="shared" si="1"/>
        <v>TCGTCGGCAGCGTCAGATGTGTATAAGAGACAGATGACACCCTGCCCCCTA</v>
      </c>
      <c r="H15" s="1" t="str">
        <f t="shared" si="2"/>
        <v>GTCTCGTGGGCTCGGAGATGTGTATAAGAGACAGTTTCCTAGGCAGAAAAATCAGTC</v>
      </c>
      <c r="K15" s="5">
        <v>7.0831065E7</v>
      </c>
      <c r="L15" s="5">
        <v>7.083113E7</v>
      </c>
      <c r="M15" s="5">
        <v>66.0</v>
      </c>
      <c r="N15" s="5">
        <v>7.0831083E7</v>
      </c>
      <c r="O15" s="5">
        <v>7.0831107E7</v>
      </c>
      <c r="P15" s="5">
        <v>64.0</v>
      </c>
      <c r="Q15" s="5">
        <v>60.0</v>
      </c>
      <c r="R15" s="5">
        <v>18.0</v>
      </c>
      <c r="S15" s="5">
        <v>23.0</v>
      </c>
      <c r="T15" s="5">
        <v>61.0</v>
      </c>
      <c r="U15" s="5">
        <v>39.0</v>
      </c>
      <c r="V15" s="4" t="s">
        <v>91</v>
      </c>
      <c r="W15" s="4" t="s">
        <v>92</v>
      </c>
    </row>
    <row r="16">
      <c r="A16" s="1" t="s">
        <v>93</v>
      </c>
      <c r="B16" s="1" t="s">
        <v>94</v>
      </c>
      <c r="C16" s="5">
        <v>2.2319843E7</v>
      </c>
      <c r="D16" s="1"/>
      <c r="E16" s="1" t="s">
        <v>95</v>
      </c>
      <c r="F16" s="1" t="s">
        <v>96</v>
      </c>
      <c r="G16" s="1" t="str">
        <f t="shared" si="1"/>
        <v>TCGTCGGCAGCGTCAGATGTGTATAAGAGACAGGGTTTTTCTGGGTAGATGGC</v>
      </c>
      <c r="H16" s="1" t="str">
        <f t="shared" si="2"/>
        <v>GTCTCGTGGGCTCGGAGATGTGTATAAGAGACAGGGGTTGTTGACATCAGACACT</v>
      </c>
      <c r="K16" s="5">
        <v>2.2319814E7</v>
      </c>
      <c r="L16" s="5">
        <v>2.2319866E7</v>
      </c>
      <c r="M16" s="5">
        <v>53.0</v>
      </c>
      <c r="N16" s="5">
        <v>2.2319834E7</v>
      </c>
      <c r="O16" s="5">
        <v>2.2319845E7</v>
      </c>
      <c r="P16" s="5">
        <v>60.0</v>
      </c>
      <c r="Q16" s="5">
        <v>62.0</v>
      </c>
      <c r="R16" s="5">
        <v>20.0</v>
      </c>
      <c r="S16" s="5">
        <v>21.0</v>
      </c>
      <c r="T16" s="5">
        <v>50.0</v>
      </c>
      <c r="U16" s="5">
        <v>48.0</v>
      </c>
      <c r="V16" s="4" t="s">
        <v>97</v>
      </c>
      <c r="W16" s="4" t="s">
        <v>98</v>
      </c>
    </row>
    <row r="17">
      <c r="A17" s="1" t="s">
        <v>99</v>
      </c>
      <c r="B17" s="1" t="s">
        <v>94</v>
      </c>
      <c r="C17" s="5">
        <v>3.6344945E7</v>
      </c>
      <c r="D17" s="1"/>
      <c r="E17" s="1" t="s">
        <v>100</v>
      </c>
      <c r="F17" s="1" t="s">
        <v>101</v>
      </c>
      <c r="G17" s="1" t="str">
        <f t="shared" si="1"/>
        <v>TCGTCGGCAGCGTCAGATGTGTATAAGAGACAGCCCAGAAAGAATGGTGAGGTTT</v>
      </c>
      <c r="H17" s="1" t="str">
        <f t="shared" si="2"/>
        <v>GTCTCGTGGGCTCGGAGATGTGTATAAGAGACAGCTTTTTTGCGAAATGAGAAAGTTG</v>
      </c>
      <c r="K17" s="5">
        <v>3.6344919E7</v>
      </c>
      <c r="L17" s="5">
        <v>3.634497E7</v>
      </c>
      <c r="M17" s="5">
        <v>52.0</v>
      </c>
      <c r="N17" s="5">
        <v>3.6344941E7</v>
      </c>
      <c r="O17" s="5">
        <v>3.6344946E7</v>
      </c>
      <c r="P17" s="5">
        <v>62.0</v>
      </c>
      <c r="Q17" s="5">
        <v>60.0</v>
      </c>
      <c r="R17" s="5">
        <v>22.0</v>
      </c>
      <c r="S17" s="5">
        <v>24.0</v>
      </c>
      <c r="T17" s="5">
        <v>45.0</v>
      </c>
      <c r="U17" s="5">
        <v>33.0</v>
      </c>
      <c r="V17" s="4" t="s">
        <v>102</v>
      </c>
      <c r="W17" s="4" t="s">
        <v>103</v>
      </c>
    </row>
    <row r="18">
      <c r="A18" s="1" t="s">
        <v>104</v>
      </c>
      <c r="B18" s="1" t="s">
        <v>94</v>
      </c>
      <c r="C18" s="5">
        <v>3.6460231E7</v>
      </c>
      <c r="D18" s="1"/>
      <c r="E18" s="1" t="s">
        <v>105</v>
      </c>
      <c r="F18" s="1" t="s">
        <v>106</v>
      </c>
      <c r="G18" s="1" t="str">
        <f t="shared" si="1"/>
        <v>TCGTCGGCAGCGTCAGATGTGTATAAGAGACAGTCATACTAAGTGCTCAGAAGATTTC</v>
      </c>
      <c r="H18" s="1" t="str">
        <f t="shared" si="2"/>
        <v>GTCTCGTGGGCTCGGAGATGTGTATAAGAGACAGAATACATAATGAGAATGCGGTGT</v>
      </c>
      <c r="K18" s="5">
        <v>3.6460203E7</v>
      </c>
      <c r="L18" s="5">
        <v>3.6460255E7</v>
      </c>
      <c r="M18" s="5">
        <v>53.0</v>
      </c>
      <c r="N18" s="5">
        <v>3.6460228E7</v>
      </c>
      <c r="O18" s="5">
        <v>3.6460232E7</v>
      </c>
      <c r="P18" s="5">
        <v>60.0</v>
      </c>
      <c r="Q18" s="5">
        <v>60.0</v>
      </c>
      <c r="R18" s="5">
        <v>25.0</v>
      </c>
      <c r="S18" s="5">
        <v>23.0</v>
      </c>
      <c r="T18" s="5">
        <v>36.0</v>
      </c>
      <c r="U18" s="5">
        <v>35.0</v>
      </c>
      <c r="V18" s="4" t="s">
        <v>107</v>
      </c>
      <c r="W18" s="4" t="s">
        <v>108</v>
      </c>
    </row>
    <row r="19">
      <c r="A19" s="1" t="s">
        <v>109</v>
      </c>
      <c r="B19" s="1" t="s">
        <v>94</v>
      </c>
      <c r="C19" s="5">
        <v>5.3941558E7</v>
      </c>
      <c r="D19" s="1"/>
      <c r="E19" s="1" t="s">
        <v>110</v>
      </c>
      <c r="F19" s="1" t="s">
        <v>111</v>
      </c>
      <c r="G19" s="1" t="str">
        <f t="shared" si="1"/>
        <v>TCGTCGGCAGCGTCAGATGTGTATAAGAGACAGGAAAGCATTCTCCAAGTCACAC</v>
      </c>
      <c r="H19" s="1" t="str">
        <f t="shared" si="2"/>
        <v>GTCTCGTGGGCTCGGAGATGTGTATAAGAGACAGGCCCTTTGAGCTAATAAGATGC</v>
      </c>
      <c r="K19" s="5">
        <v>5.3941535E7</v>
      </c>
      <c r="L19" s="5">
        <v>5.3941596E7</v>
      </c>
      <c r="M19" s="5">
        <v>62.0</v>
      </c>
      <c r="N19" s="5">
        <v>5.3941557E7</v>
      </c>
      <c r="O19" s="5">
        <v>5.3941574E7</v>
      </c>
      <c r="P19" s="5">
        <v>62.0</v>
      </c>
      <c r="Q19" s="5">
        <v>61.0</v>
      </c>
      <c r="R19" s="5">
        <v>22.0</v>
      </c>
      <c r="S19" s="5">
        <v>22.0</v>
      </c>
      <c r="T19" s="5">
        <v>45.0</v>
      </c>
      <c r="U19" s="5">
        <v>45.0</v>
      </c>
      <c r="V19" s="4" t="s">
        <v>112</v>
      </c>
      <c r="W19" s="4" t="s">
        <v>113</v>
      </c>
    </row>
    <row r="20">
      <c r="A20" s="1" t="s">
        <v>114</v>
      </c>
      <c r="B20" s="1" t="s">
        <v>94</v>
      </c>
      <c r="C20" s="5">
        <v>5.550892E7</v>
      </c>
      <c r="D20" s="1"/>
      <c r="E20" s="1" t="s">
        <v>115</v>
      </c>
      <c r="F20" s="1" t="s">
        <v>116</v>
      </c>
      <c r="G20" s="1" t="str">
        <f t="shared" si="1"/>
        <v>TCGTCGGCAGCGTCAGATGTGTATAAGAGACAGTCTTTGAAAAACCGCTGCTAT</v>
      </c>
      <c r="H20" s="1" t="str">
        <f t="shared" si="2"/>
        <v>GTCTCGTGGGCTCGGAGATGTGTATAAGAGACAGCTTGATATTTATTTCACAACTGCCTT</v>
      </c>
      <c r="K20" s="5">
        <v>5.5508853E7</v>
      </c>
      <c r="L20" s="5">
        <v>5.5508948E7</v>
      </c>
      <c r="M20" s="5">
        <v>96.0</v>
      </c>
      <c r="N20" s="5">
        <v>5.5508874E7</v>
      </c>
      <c r="O20" s="5">
        <v>5.5508922E7</v>
      </c>
      <c r="P20" s="5">
        <v>60.0</v>
      </c>
      <c r="Q20" s="5">
        <v>60.0</v>
      </c>
      <c r="R20" s="5">
        <v>21.0</v>
      </c>
      <c r="S20" s="5">
        <v>26.0</v>
      </c>
      <c r="T20" s="5">
        <v>38.0</v>
      </c>
      <c r="U20" s="5">
        <v>31.0</v>
      </c>
      <c r="V20" s="4" t="s">
        <v>117</v>
      </c>
      <c r="W20" s="4" t="s">
        <v>118</v>
      </c>
    </row>
    <row r="21">
      <c r="A21" s="1" t="s">
        <v>119</v>
      </c>
      <c r="B21" s="1" t="s">
        <v>94</v>
      </c>
      <c r="C21" s="5">
        <v>6.9359447E7</v>
      </c>
      <c r="D21" s="1"/>
      <c r="E21" s="1" t="s">
        <v>120</v>
      </c>
      <c r="F21" s="1" t="s">
        <v>121</v>
      </c>
      <c r="G21" s="1" t="str">
        <f t="shared" si="1"/>
        <v>TCGTCGGCAGCGTCAGATGTGTATAAGAGACAGCTGGGTGGAGAGTGTTGGAAT</v>
      </c>
      <c r="H21" s="1" t="str">
        <f t="shared" si="2"/>
        <v>GTCTCGTGGGCTCGGAGATGTGTATAAGAGACAGAATTGGATGCCCTGCTGCT</v>
      </c>
      <c r="K21" s="5">
        <v>6.9359425E7</v>
      </c>
      <c r="L21" s="5">
        <v>6.935948E7</v>
      </c>
      <c r="M21" s="5">
        <v>56.0</v>
      </c>
      <c r="N21" s="5">
        <v>6.9359446E7</v>
      </c>
      <c r="O21" s="5">
        <v>6.9359461E7</v>
      </c>
      <c r="P21" s="5">
        <v>64.0</v>
      </c>
      <c r="Q21" s="5">
        <v>64.0</v>
      </c>
      <c r="R21" s="5">
        <v>21.0</v>
      </c>
      <c r="S21" s="5">
        <v>19.0</v>
      </c>
      <c r="T21" s="5">
        <v>52.0</v>
      </c>
      <c r="U21" s="5">
        <v>53.0</v>
      </c>
      <c r="V21" s="4" t="s">
        <v>122</v>
      </c>
      <c r="W21" s="4" t="s">
        <v>123</v>
      </c>
    </row>
    <row r="22">
      <c r="A22" s="1" t="s">
        <v>124</v>
      </c>
      <c r="B22" s="1" t="s">
        <v>94</v>
      </c>
      <c r="C22" s="5">
        <v>8.3283015E7</v>
      </c>
      <c r="D22" s="1"/>
      <c r="E22" s="1" t="s">
        <v>125</v>
      </c>
      <c r="F22" s="1" t="s">
        <v>126</v>
      </c>
      <c r="G22" s="1" t="str">
        <f t="shared" si="1"/>
        <v>TCGTCGGCAGCGTCAGATGTGTATAAGAGACAGTTTCTCCTTTCCACCCTAATCC</v>
      </c>
      <c r="H22" s="1" t="str">
        <f t="shared" si="2"/>
        <v>GTCTCGTGGGCTCGGAGATGTGTATAAGAGACAGAGCCTGTTTAGCCTGGTTGGA</v>
      </c>
      <c r="K22" s="5">
        <v>8.3282991E7</v>
      </c>
      <c r="L22" s="5">
        <v>8.328304E7</v>
      </c>
      <c r="M22" s="5">
        <v>50.0</v>
      </c>
      <c r="N22" s="5">
        <v>8.3283013E7</v>
      </c>
      <c r="O22" s="5">
        <v>8.3283019E7</v>
      </c>
      <c r="P22" s="5">
        <v>61.0</v>
      </c>
      <c r="Q22" s="5">
        <v>66.0</v>
      </c>
      <c r="R22" s="5">
        <v>22.0</v>
      </c>
      <c r="S22" s="5">
        <v>21.0</v>
      </c>
      <c r="T22" s="5">
        <v>45.0</v>
      </c>
      <c r="U22" s="5">
        <v>52.0</v>
      </c>
      <c r="V22" s="4" t="s">
        <v>127</v>
      </c>
      <c r="W22" s="4" t="s">
        <v>128</v>
      </c>
    </row>
    <row r="23">
      <c r="A23" s="1" t="s">
        <v>129</v>
      </c>
      <c r="B23" s="1" t="s">
        <v>94</v>
      </c>
      <c r="C23" s="5">
        <v>8.7411194E7</v>
      </c>
      <c r="D23" s="1"/>
      <c r="E23" s="1" t="s">
        <v>130</v>
      </c>
      <c r="F23" s="1" t="s">
        <v>131</v>
      </c>
      <c r="G23" s="1" t="str">
        <f t="shared" si="1"/>
        <v>TCGTCGGCAGCGTCAGATGTGTATAAGAGACAGTAATGAGAGTGGCTTTCTTGGA</v>
      </c>
      <c r="H23" s="1" t="str">
        <f t="shared" si="2"/>
        <v>GTCTCGTGGGCTCGGAGATGTGTATAAGAGACAGCACTCATCCCCCAAACATAAGA</v>
      </c>
      <c r="K23" s="5">
        <v>8.7411169E7</v>
      </c>
      <c r="L23" s="5">
        <v>8.7411218E7</v>
      </c>
      <c r="M23" s="5">
        <v>50.0</v>
      </c>
      <c r="N23" s="5">
        <v>8.7411191E7</v>
      </c>
      <c r="O23" s="5">
        <v>8.7411196E7</v>
      </c>
      <c r="P23" s="5">
        <v>61.0</v>
      </c>
      <c r="Q23" s="5">
        <v>62.0</v>
      </c>
      <c r="R23" s="5">
        <v>22.0</v>
      </c>
      <c r="S23" s="5">
        <v>22.0</v>
      </c>
      <c r="T23" s="5">
        <v>41.0</v>
      </c>
      <c r="U23" s="5">
        <v>45.0</v>
      </c>
      <c r="V23" s="4" t="s">
        <v>132</v>
      </c>
      <c r="W23" s="4" t="s">
        <v>133</v>
      </c>
    </row>
    <row r="24">
      <c r="A24" s="1" t="s">
        <v>134</v>
      </c>
      <c r="B24" s="1" t="s">
        <v>135</v>
      </c>
      <c r="C24" s="5">
        <v>2086807.0</v>
      </c>
      <c r="D24" s="1"/>
      <c r="E24" s="1" t="s">
        <v>136</v>
      </c>
      <c r="F24" s="1" t="s">
        <v>137</v>
      </c>
      <c r="G24" s="1" t="str">
        <f t="shared" si="1"/>
        <v>TCGTCGGCAGCGTCAGATGTGTATAAGAGACAGTCCTGGTCTGAGTCCTGATACT</v>
      </c>
      <c r="H24" s="1" t="str">
        <f t="shared" si="2"/>
        <v>GTCTCGTGGGCTCGGAGATGTGTATAAGAGACAGATGGGGAAGGAGGAGCAGATTC</v>
      </c>
      <c r="K24" s="5">
        <v>2086778.0</v>
      </c>
      <c r="L24" s="5">
        <v>2086831.0</v>
      </c>
      <c r="M24" s="5">
        <v>54.0</v>
      </c>
      <c r="N24" s="5">
        <v>2086800.0</v>
      </c>
      <c r="O24" s="5">
        <v>2086809.0</v>
      </c>
      <c r="P24" s="5">
        <v>63.0</v>
      </c>
      <c r="Q24" s="5">
        <v>65.0</v>
      </c>
      <c r="R24" s="5">
        <v>22.0</v>
      </c>
      <c r="S24" s="5">
        <v>22.0</v>
      </c>
      <c r="T24" s="5">
        <v>50.0</v>
      </c>
      <c r="U24" s="5">
        <v>55.0</v>
      </c>
      <c r="V24" s="4" t="s">
        <v>138</v>
      </c>
      <c r="W24" s="4" t="s">
        <v>139</v>
      </c>
    </row>
    <row r="25">
      <c r="A25" s="1" t="s">
        <v>140</v>
      </c>
      <c r="B25" s="1" t="s">
        <v>135</v>
      </c>
      <c r="C25" s="5">
        <v>1.7088905E7</v>
      </c>
      <c r="D25" s="1"/>
      <c r="E25" s="1" t="s">
        <v>141</v>
      </c>
      <c r="F25" s="1" t="s">
        <v>142</v>
      </c>
      <c r="G25" s="1" t="str">
        <f t="shared" si="1"/>
        <v>TCGTCGGCAGCGTCAGATGTGTATAAGAGACAGTCCACTGCTATAAAAATGATCTAGC</v>
      </c>
      <c r="H25" s="1" t="str">
        <f t="shared" si="2"/>
        <v>GTCTCGTGGGCTCGGAGATGTGTATAAGAGACAGGAAAACCACTTACAAACTCGACT</v>
      </c>
      <c r="K25" s="5">
        <v>1.7088879E7</v>
      </c>
      <c r="L25" s="5">
        <v>1.708893E7</v>
      </c>
      <c r="M25" s="5">
        <v>52.0</v>
      </c>
      <c r="N25" s="5">
        <v>1.7088904E7</v>
      </c>
      <c r="O25" s="5">
        <v>1.7088907E7</v>
      </c>
      <c r="P25" s="5">
        <v>61.0</v>
      </c>
      <c r="Q25" s="5">
        <v>61.0</v>
      </c>
      <c r="R25" s="5">
        <v>25.0</v>
      </c>
      <c r="S25" s="5">
        <v>23.0</v>
      </c>
      <c r="T25" s="5">
        <v>36.0</v>
      </c>
      <c r="U25" s="5">
        <v>39.0</v>
      </c>
      <c r="V25" s="4" t="s">
        <v>143</v>
      </c>
      <c r="W25" s="4" t="s">
        <v>144</v>
      </c>
    </row>
    <row r="26">
      <c r="A26" s="1" t="s">
        <v>145</v>
      </c>
      <c r="B26" s="1" t="s">
        <v>135</v>
      </c>
      <c r="C26" s="5">
        <v>2.9069149E7</v>
      </c>
      <c r="D26" s="1"/>
      <c r="E26" s="1" t="s">
        <v>146</v>
      </c>
      <c r="F26" s="1" t="s">
        <v>147</v>
      </c>
      <c r="G26" s="1" t="str">
        <f t="shared" si="1"/>
        <v>TCGTCGGCAGCGTCAGATGTGTATAAGAGACAGGTGGTCCAAATGAATATTGACTCTA</v>
      </c>
      <c r="H26" s="1" t="str">
        <f t="shared" si="2"/>
        <v>GTCTCGTGGGCTCGGAGATGTGTATAAGAGACAGCGGGGGTATTTCTGAAAAATAGTA</v>
      </c>
      <c r="K26" s="5">
        <v>2.9069114E7</v>
      </c>
      <c r="L26" s="5">
        <v>2.906919E7</v>
      </c>
      <c r="M26" s="5">
        <v>77.0</v>
      </c>
      <c r="N26" s="5">
        <v>2.9069139E7</v>
      </c>
      <c r="O26" s="5">
        <v>2.9069166E7</v>
      </c>
      <c r="P26" s="5">
        <v>60.0</v>
      </c>
      <c r="Q26" s="5">
        <v>60.0</v>
      </c>
      <c r="R26" s="5">
        <v>25.0</v>
      </c>
      <c r="S26" s="5">
        <v>24.0</v>
      </c>
      <c r="T26" s="5">
        <v>36.0</v>
      </c>
      <c r="U26" s="5">
        <v>38.0</v>
      </c>
      <c r="V26" s="4" t="s">
        <v>148</v>
      </c>
      <c r="W26" s="4" t="s">
        <v>149</v>
      </c>
    </row>
    <row r="27">
      <c r="A27" s="1" t="s">
        <v>150</v>
      </c>
      <c r="B27" s="1" t="s">
        <v>151</v>
      </c>
      <c r="C27" s="5">
        <v>1633272.0</v>
      </c>
      <c r="D27" s="1"/>
      <c r="E27" s="1" t="s">
        <v>152</v>
      </c>
      <c r="F27" s="1" t="s">
        <v>153</v>
      </c>
      <c r="G27" s="1" t="str">
        <f t="shared" si="1"/>
        <v>TCGTCGGCAGCGTCAGATGTGTATAAGAGACAGTCAGAAGGAAAAGCACGTGAC</v>
      </c>
      <c r="H27" s="1" t="str">
        <f t="shared" si="2"/>
        <v>GTCTCGTGGGCTCGGAGATGTGTATAAGAGACAGCCAAATCCGAGAGCCAGAAAG</v>
      </c>
      <c r="K27" s="5">
        <v>1633248.0</v>
      </c>
      <c r="L27" s="5">
        <v>1633297.0</v>
      </c>
      <c r="M27" s="5">
        <v>50.0</v>
      </c>
      <c r="N27" s="5">
        <v>1633269.0</v>
      </c>
      <c r="O27" s="5">
        <v>1633276.0</v>
      </c>
      <c r="P27" s="5">
        <v>63.0</v>
      </c>
      <c r="Q27" s="5">
        <v>63.0</v>
      </c>
      <c r="R27" s="5">
        <v>21.0</v>
      </c>
      <c r="S27" s="5">
        <v>21.0</v>
      </c>
      <c r="T27" s="5">
        <v>48.0</v>
      </c>
      <c r="U27" s="5">
        <v>52.0</v>
      </c>
      <c r="V27" s="4" t="s">
        <v>154</v>
      </c>
      <c r="W27" s="4" t="s">
        <v>155</v>
      </c>
    </row>
    <row r="28">
      <c r="A28" s="1" t="s">
        <v>156</v>
      </c>
      <c r="B28" s="1" t="s">
        <v>151</v>
      </c>
      <c r="C28" s="5">
        <v>6387461.0</v>
      </c>
      <c r="D28" s="1"/>
      <c r="E28" s="1" t="s">
        <v>157</v>
      </c>
      <c r="F28" s="1" t="s">
        <v>158</v>
      </c>
      <c r="G28" s="1" t="str">
        <f t="shared" si="1"/>
        <v>TCGTCGGCAGCGTCAGATGTGTATAAGAGACAGTCTTGGATTAGTGGTTCATTGC</v>
      </c>
      <c r="H28" s="1" t="str">
        <f t="shared" si="2"/>
        <v>GTCTCGTGGGCTCGGAGATGTGTATAAGAGACAGTTTCTGCCTTGAAGGTTGC</v>
      </c>
      <c r="K28" s="5">
        <v>6387437.0</v>
      </c>
      <c r="L28" s="5">
        <v>6387487.0</v>
      </c>
      <c r="M28" s="5">
        <v>51.0</v>
      </c>
      <c r="N28" s="5">
        <v>6387459.0</v>
      </c>
      <c r="O28" s="5">
        <v>6387468.0</v>
      </c>
      <c r="P28" s="5">
        <v>60.0</v>
      </c>
      <c r="Q28" s="5">
        <v>60.0</v>
      </c>
      <c r="R28" s="5">
        <v>22.0</v>
      </c>
      <c r="S28" s="5">
        <v>19.0</v>
      </c>
      <c r="T28" s="5">
        <v>41.0</v>
      </c>
      <c r="U28" s="5">
        <v>47.0</v>
      </c>
      <c r="V28" s="4" t="s">
        <v>159</v>
      </c>
      <c r="W28" s="4" t="s">
        <v>160</v>
      </c>
    </row>
    <row r="29">
      <c r="A29" s="1" t="s">
        <v>161</v>
      </c>
      <c r="B29" s="1" t="s">
        <v>151</v>
      </c>
      <c r="C29" s="5">
        <v>1.4233135E7</v>
      </c>
      <c r="D29" s="1"/>
      <c r="E29" s="1" t="s">
        <v>162</v>
      </c>
      <c r="F29" s="1" t="s">
        <v>163</v>
      </c>
      <c r="G29" s="1" t="str">
        <f t="shared" si="1"/>
        <v>TCGTCGGCAGCGTCAGATGTGTATAAGAGACAGCGACATTTCAGGCTGAAGC</v>
      </c>
      <c r="H29" s="1" t="str">
        <f t="shared" si="2"/>
        <v>GTCTCGTGGGCTCGGAGATGTGTATAAGAGACAGAGGTTCTTGAAATGTGGGGATA</v>
      </c>
      <c r="K29" s="5">
        <v>1.4233085E7</v>
      </c>
      <c r="L29" s="5">
        <v>1.4233158E7</v>
      </c>
      <c r="M29" s="5">
        <v>74.0</v>
      </c>
      <c r="N29" s="5">
        <v>1.4233104E7</v>
      </c>
      <c r="O29" s="5">
        <v>1.4233136E7</v>
      </c>
      <c r="P29" s="5">
        <v>61.0</v>
      </c>
      <c r="Q29" s="5">
        <v>61.0</v>
      </c>
      <c r="R29" s="5">
        <v>19.0</v>
      </c>
      <c r="S29" s="5">
        <v>22.0</v>
      </c>
      <c r="T29" s="5">
        <v>53.0</v>
      </c>
      <c r="U29" s="5">
        <v>41.0</v>
      </c>
      <c r="V29" s="4" t="s">
        <v>164</v>
      </c>
      <c r="W29" s="4" t="s">
        <v>165</v>
      </c>
    </row>
    <row r="30">
      <c r="A30" s="1" t="s">
        <v>166</v>
      </c>
      <c r="B30" s="1" t="s">
        <v>151</v>
      </c>
      <c r="C30" s="5">
        <v>3.62214E7</v>
      </c>
      <c r="D30" s="1"/>
      <c r="E30" s="1" t="s">
        <v>167</v>
      </c>
      <c r="F30" s="1" t="s">
        <v>168</v>
      </c>
      <c r="G30" s="1" t="str">
        <f t="shared" si="1"/>
        <v>TCGTCGGCAGCGTCAGATGTGTATAAGAGACAGGCTAAGCACTGGAAAAAAAATACC</v>
      </c>
      <c r="H30" s="1" t="str">
        <f t="shared" si="2"/>
        <v>GTCTCGTGGGCTCGGAGATGTGTATAAGAGACAGTGGAGGTTGAGGACAATGTTT</v>
      </c>
      <c r="K30" s="5">
        <v>3.6221374E7</v>
      </c>
      <c r="L30" s="5">
        <v>3.6221423E7</v>
      </c>
      <c r="M30" s="5">
        <v>50.0</v>
      </c>
      <c r="N30" s="5">
        <v>3.6221398E7</v>
      </c>
      <c r="O30" s="5">
        <v>3.6221402E7</v>
      </c>
      <c r="P30" s="5">
        <v>61.0</v>
      </c>
      <c r="Q30" s="5">
        <v>61.0</v>
      </c>
      <c r="R30" s="5">
        <v>24.0</v>
      </c>
      <c r="S30" s="5">
        <v>21.0</v>
      </c>
      <c r="T30" s="5">
        <v>38.0</v>
      </c>
      <c r="U30" s="5">
        <v>43.0</v>
      </c>
      <c r="V30" s="4" t="s">
        <v>169</v>
      </c>
      <c r="W30" s="4" t="s">
        <v>170</v>
      </c>
    </row>
    <row r="31">
      <c r="A31" s="1" t="s">
        <v>171</v>
      </c>
      <c r="B31" s="1" t="s">
        <v>151</v>
      </c>
      <c r="C31" s="5">
        <v>3.633032E7</v>
      </c>
      <c r="D31" s="1"/>
      <c r="E31" s="1" t="s">
        <v>172</v>
      </c>
      <c r="F31" s="1" t="s">
        <v>173</v>
      </c>
      <c r="G31" s="1" t="str">
        <f t="shared" si="1"/>
        <v>TCGTCGGCAGCGTCAGATGTGTATAAGAGACAGTCATCCAGATAGCCCATTTTATTG</v>
      </c>
      <c r="H31" s="1" t="str">
        <f t="shared" si="2"/>
        <v>GTCTCGTGGGCTCGGAGATGTGTATAAGAGACAGACAAACGATAATAAGACAGCACAA</v>
      </c>
      <c r="K31" s="5">
        <v>3.6330285E7</v>
      </c>
      <c r="L31" s="5">
        <v>3.6330347E7</v>
      </c>
      <c r="M31" s="5">
        <v>63.0</v>
      </c>
      <c r="N31" s="5">
        <v>3.6330309E7</v>
      </c>
      <c r="O31" s="5">
        <v>3.6330323E7</v>
      </c>
      <c r="P31" s="5">
        <v>61.0</v>
      </c>
      <c r="Q31" s="5">
        <v>61.0</v>
      </c>
      <c r="R31" s="5">
        <v>24.0</v>
      </c>
      <c r="S31" s="5">
        <v>24.0</v>
      </c>
      <c r="T31" s="5">
        <v>38.0</v>
      </c>
      <c r="U31" s="5">
        <v>33.0</v>
      </c>
      <c r="V31" s="4" t="s">
        <v>174</v>
      </c>
      <c r="W31" s="4" t="s">
        <v>175</v>
      </c>
    </row>
    <row r="32">
      <c r="A32" s="1" t="s">
        <v>176</v>
      </c>
      <c r="B32" s="1" t="s">
        <v>151</v>
      </c>
      <c r="C32" s="5">
        <v>3.7565088E7</v>
      </c>
      <c r="D32" s="1"/>
      <c r="E32" s="1" t="s">
        <v>177</v>
      </c>
      <c r="F32" s="1" t="s">
        <v>178</v>
      </c>
      <c r="G32" s="1" t="str">
        <f t="shared" si="1"/>
        <v>TCGTCGGCAGCGTCAGATGTGTATAAGAGACAGGCTCTCCCTAGTTCTAATACGATA</v>
      </c>
      <c r="H32" s="1" t="str">
        <f t="shared" si="2"/>
        <v>GTCTCGTGGGCTCGGAGATGTGTATAAGAGACAGACAACTAAAAAGGAAAAAACAACGTT</v>
      </c>
      <c r="K32" s="5">
        <v>3.7565058E7</v>
      </c>
      <c r="L32" s="5">
        <v>3.7565125E7</v>
      </c>
      <c r="M32" s="5">
        <v>68.0</v>
      </c>
      <c r="N32" s="5">
        <v>3.7565082E7</v>
      </c>
      <c r="O32" s="5">
        <v>3.7565099E7</v>
      </c>
      <c r="P32" s="5">
        <v>60.0</v>
      </c>
      <c r="Q32" s="5">
        <v>61.0</v>
      </c>
      <c r="R32" s="5">
        <v>24.0</v>
      </c>
      <c r="S32" s="5">
        <v>26.0</v>
      </c>
      <c r="T32" s="5">
        <v>42.0</v>
      </c>
      <c r="U32" s="5">
        <v>27.0</v>
      </c>
      <c r="V32" s="4" t="s">
        <v>179</v>
      </c>
      <c r="W32" s="4" t="s">
        <v>180</v>
      </c>
    </row>
    <row r="33">
      <c r="A33" s="1" t="s">
        <v>181</v>
      </c>
      <c r="B33" s="1" t="s">
        <v>151</v>
      </c>
      <c r="C33" s="5">
        <v>4.7026413E7</v>
      </c>
      <c r="D33" s="1"/>
      <c r="E33" s="1" t="s">
        <v>182</v>
      </c>
      <c r="F33" s="1" t="s">
        <v>183</v>
      </c>
      <c r="G33" s="1" t="str">
        <f t="shared" si="1"/>
        <v>TCGTCGGCAGCGTCAGATGTGTATAAGAGACAGTCTCTCTTGCTCTCTCAAAAATAAAA</v>
      </c>
      <c r="H33" s="1" t="str">
        <f t="shared" si="2"/>
        <v>GTCTCGTGGGCTCGGAGATGTGTATAAGAGACAGAGGGTTGTAAGTTTTTGATTCCT</v>
      </c>
      <c r="K33" s="5">
        <v>4.7026371E7</v>
      </c>
      <c r="L33" s="5">
        <v>4.7026444E7</v>
      </c>
      <c r="M33" s="5">
        <v>74.0</v>
      </c>
      <c r="N33" s="5">
        <v>4.7026397E7</v>
      </c>
      <c r="O33" s="5">
        <v>4.7026421E7</v>
      </c>
      <c r="P33" s="5">
        <v>61.0</v>
      </c>
      <c r="Q33" s="5">
        <v>60.0</v>
      </c>
      <c r="R33" s="5">
        <v>26.0</v>
      </c>
      <c r="S33" s="5">
        <v>23.0</v>
      </c>
      <c r="T33" s="5">
        <v>31.0</v>
      </c>
      <c r="U33" s="5">
        <v>35.0</v>
      </c>
      <c r="V33" s="4" t="s">
        <v>184</v>
      </c>
      <c r="W33" s="4" t="s">
        <v>185</v>
      </c>
    </row>
    <row r="34">
      <c r="A34" s="1" t="s">
        <v>186</v>
      </c>
      <c r="B34" s="1" t="s">
        <v>151</v>
      </c>
      <c r="C34" s="5">
        <v>5.3047089E7</v>
      </c>
      <c r="D34" s="1"/>
      <c r="E34" s="1" t="s">
        <v>187</v>
      </c>
      <c r="F34" s="1" t="s">
        <v>188</v>
      </c>
      <c r="G34" s="1" t="str">
        <f t="shared" si="1"/>
        <v>TCGTCGGCAGCGTCAGATGTGTATAAGAGACAGTTCAGAACACGTGGATTCTAATC</v>
      </c>
      <c r="H34" s="1" t="str">
        <f t="shared" si="2"/>
        <v>GTCTCGTGGGCTCGGAGATGTGTATAAGAGACAGTGCTCACAGATGTTAAATGACTCG</v>
      </c>
      <c r="K34" s="5">
        <v>5.3047035E7</v>
      </c>
      <c r="L34" s="5">
        <v>5.3047114E7</v>
      </c>
      <c r="M34" s="5">
        <v>80.0</v>
      </c>
      <c r="N34" s="5">
        <v>5.3047058E7</v>
      </c>
      <c r="O34" s="5">
        <v>5.304709E7</v>
      </c>
      <c r="P34" s="5">
        <v>60.0</v>
      </c>
      <c r="Q34" s="5">
        <v>63.0</v>
      </c>
      <c r="R34" s="5">
        <v>23.0</v>
      </c>
      <c r="S34" s="5">
        <v>24.0</v>
      </c>
      <c r="T34" s="5">
        <v>39.0</v>
      </c>
      <c r="U34" s="5">
        <v>42.0</v>
      </c>
      <c r="V34" s="4" t="s">
        <v>189</v>
      </c>
      <c r="W34" s="4" t="s">
        <v>190</v>
      </c>
    </row>
    <row r="35">
      <c r="A35" s="1" t="s">
        <v>191</v>
      </c>
      <c r="B35" s="1" t="s">
        <v>151</v>
      </c>
      <c r="C35" s="5">
        <v>5.5690698E7</v>
      </c>
      <c r="D35" s="1"/>
      <c r="E35" s="1" t="s">
        <v>192</v>
      </c>
      <c r="F35" s="1" t="s">
        <v>193</v>
      </c>
      <c r="G35" s="1" t="str">
        <f t="shared" si="1"/>
        <v>TCGTCGGCAGCGTCAGATGTGTATAAGAGACAGGTCCCTGCTCCTAAGAAGC</v>
      </c>
      <c r="H35" s="1" t="str">
        <f t="shared" si="2"/>
        <v>GTCTCGTGGGCTCGGAGATGTGTATAAGAGACAGCCACATATACCTTCAAATACATTCCA</v>
      </c>
      <c r="K35" s="5">
        <v>5.5690676E7</v>
      </c>
      <c r="L35" s="5">
        <v>5.5690731E7</v>
      </c>
      <c r="M35" s="5">
        <v>56.0</v>
      </c>
      <c r="N35" s="5">
        <v>5.5690695E7</v>
      </c>
      <c r="O35" s="5">
        <v>5.5690705E7</v>
      </c>
      <c r="P35" s="5">
        <v>61.0</v>
      </c>
      <c r="Q35" s="5">
        <v>61.0</v>
      </c>
      <c r="R35" s="5">
        <v>19.0</v>
      </c>
      <c r="S35" s="5">
        <v>26.0</v>
      </c>
      <c r="T35" s="5">
        <v>58.0</v>
      </c>
      <c r="U35" s="5">
        <v>35.0</v>
      </c>
      <c r="V35" s="4" t="s">
        <v>194</v>
      </c>
      <c r="W35" s="4" t="s">
        <v>195</v>
      </c>
    </row>
    <row r="36">
      <c r="A36" s="1" t="s">
        <v>196</v>
      </c>
      <c r="B36" s="1" t="s">
        <v>197</v>
      </c>
      <c r="C36" s="5">
        <v>1210081.0</v>
      </c>
      <c r="D36" s="1"/>
      <c r="E36" s="1" t="s">
        <v>198</v>
      </c>
      <c r="F36" s="1" t="s">
        <v>199</v>
      </c>
      <c r="G36" s="1" t="str">
        <f t="shared" si="1"/>
        <v>TCGTCGGCAGCGTCAGATGTGTATAAGAGACAGCCCCATTTCCACTTTCCGTT</v>
      </c>
      <c r="H36" s="1" t="str">
        <f t="shared" si="2"/>
        <v>GTCTCGTGGGCTCGGAGATGTGTATAAGAGACAGAGTGAACATCTTACCTAACATGAATC</v>
      </c>
      <c r="K36" s="5">
        <v>1210058.0</v>
      </c>
      <c r="L36" s="5">
        <v>1210108.0</v>
      </c>
      <c r="M36" s="5">
        <v>51.0</v>
      </c>
      <c r="N36" s="5">
        <v>1210078.0</v>
      </c>
      <c r="O36" s="5">
        <v>1210082.0</v>
      </c>
      <c r="P36" s="5">
        <v>62.0</v>
      </c>
      <c r="Q36" s="5">
        <v>61.0</v>
      </c>
      <c r="R36" s="5">
        <v>20.0</v>
      </c>
      <c r="S36" s="5">
        <v>26.0</v>
      </c>
      <c r="T36" s="5">
        <v>50.0</v>
      </c>
      <c r="U36" s="5">
        <v>35.0</v>
      </c>
      <c r="V36" s="4" t="s">
        <v>200</v>
      </c>
      <c r="W36" s="4" t="s">
        <v>201</v>
      </c>
    </row>
    <row r="37">
      <c r="A37" s="1" t="s">
        <v>202</v>
      </c>
      <c r="B37" s="1" t="s">
        <v>197</v>
      </c>
      <c r="C37" s="5">
        <v>2.075734E7</v>
      </c>
      <c r="D37" s="1"/>
      <c r="E37" s="1" t="s">
        <v>203</v>
      </c>
      <c r="F37" s="1" t="s">
        <v>204</v>
      </c>
      <c r="G37" s="1" t="str">
        <f t="shared" si="1"/>
        <v>TCGTCGGCAGCGTCAGATGTGTATAAGAGACAGATGCCTGCCTGGTTGGGT</v>
      </c>
      <c r="H37" s="1" t="str">
        <f t="shared" si="2"/>
        <v>GTCTCGTGGGCTCGGAGATGTGTATAAGAGACAGAATGAGAAGTCTACACCTGGAA</v>
      </c>
      <c r="K37" s="5">
        <v>2.0757317E7</v>
      </c>
      <c r="L37" s="5">
        <v>2.0757366E7</v>
      </c>
      <c r="M37" s="5">
        <v>50.0</v>
      </c>
      <c r="N37" s="5">
        <v>2.0757335E7</v>
      </c>
      <c r="O37" s="5">
        <v>2.0757344E7</v>
      </c>
      <c r="P37" s="5">
        <v>66.0</v>
      </c>
      <c r="Q37" s="5">
        <v>60.0</v>
      </c>
      <c r="R37" s="5">
        <v>18.0</v>
      </c>
      <c r="S37" s="5">
        <v>22.0</v>
      </c>
      <c r="T37" s="5">
        <v>61.0</v>
      </c>
      <c r="U37" s="5">
        <v>41.0</v>
      </c>
      <c r="V37" s="4" t="s">
        <v>205</v>
      </c>
      <c r="W37" s="4" t="s">
        <v>206</v>
      </c>
    </row>
    <row r="38">
      <c r="A38" s="1" t="s">
        <v>207</v>
      </c>
      <c r="B38" s="1" t="s">
        <v>197</v>
      </c>
      <c r="C38" s="5">
        <v>2.4557553E7</v>
      </c>
      <c r="D38" s="1"/>
      <c r="E38" s="1" t="s">
        <v>208</v>
      </c>
      <c r="F38" s="1" t="s">
        <v>209</v>
      </c>
      <c r="G38" s="1" t="str">
        <f t="shared" si="1"/>
        <v>TCGTCGGCAGCGTCAGATGTGTATAAGAGACAGGCTGTTGTTTTGCCGAAATTAAT</v>
      </c>
      <c r="H38" s="1" t="str">
        <f t="shared" si="2"/>
        <v>GTCTCGTGGGCTCGGAGATGTGTATAAGAGACAGAATGAAATTGTATCCTGTGCTGTA</v>
      </c>
      <c r="K38" s="5">
        <v>2.4557526E7</v>
      </c>
      <c r="L38" s="5">
        <v>2.4557579E7</v>
      </c>
      <c r="M38" s="5">
        <v>54.0</v>
      </c>
      <c r="N38" s="5">
        <v>2.4557549E7</v>
      </c>
      <c r="O38" s="5">
        <v>2.4557555E7</v>
      </c>
      <c r="P38" s="5">
        <v>61.0</v>
      </c>
      <c r="Q38" s="5">
        <v>60.0</v>
      </c>
      <c r="R38" s="5">
        <v>23.0</v>
      </c>
      <c r="S38" s="5">
        <v>24.0</v>
      </c>
      <c r="T38" s="5">
        <v>35.0</v>
      </c>
      <c r="U38" s="5">
        <v>33.0</v>
      </c>
      <c r="V38" s="4" t="s">
        <v>210</v>
      </c>
      <c r="W38" s="4" t="s">
        <v>211</v>
      </c>
    </row>
    <row r="39">
      <c r="A39" s="1" t="s">
        <v>212</v>
      </c>
      <c r="B39" s="1" t="s">
        <v>197</v>
      </c>
      <c r="C39" s="5">
        <v>6.3117439E7</v>
      </c>
      <c r="D39" s="1"/>
      <c r="E39" s="1" t="s">
        <v>213</v>
      </c>
      <c r="F39" s="1" t="s">
        <v>214</v>
      </c>
      <c r="G39" s="1" t="str">
        <f t="shared" si="1"/>
        <v>TCGTCGGCAGCGTCAGATGTGTATAAGAGACAGGTGGTGCCATGATTTAACAGATTA</v>
      </c>
      <c r="H39" s="1" t="str">
        <f t="shared" si="2"/>
        <v>GTCTCGTGGGCTCGGAGATGTGTATAAGAGACAGGCAGTAAAAGACCAATCTAAATGAAT</v>
      </c>
      <c r="K39" s="5">
        <v>6.3117402E7</v>
      </c>
      <c r="L39" s="5">
        <v>6.3117485E7</v>
      </c>
      <c r="M39" s="5">
        <v>84.0</v>
      </c>
      <c r="N39" s="5">
        <v>6.3117426E7</v>
      </c>
      <c r="O39" s="5">
        <v>6.3117459E7</v>
      </c>
      <c r="P39" s="5">
        <v>61.0</v>
      </c>
      <c r="Q39" s="5">
        <v>60.0</v>
      </c>
      <c r="R39" s="5">
        <v>24.0</v>
      </c>
      <c r="S39" s="5">
        <v>26.0</v>
      </c>
      <c r="T39" s="5">
        <v>38.0</v>
      </c>
      <c r="U39" s="5">
        <v>31.0</v>
      </c>
      <c r="V39" s="4" t="s">
        <v>215</v>
      </c>
      <c r="W39" s="4" t="s">
        <v>216</v>
      </c>
    </row>
    <row r="40">
      <c r="A40" s="1" t="s">
        <v>217</v>
      </c>
      <c r="B40" s="1" t="s">
        <v>197</v>
      </c>
      <c r="C40" s="5">
        <v>9.6032063E7</v>
      </c>
      <c r="D40" s="1"/>
      <c r="E40" s="1" t="s">
        <v>218</v>
      </c>
      <c r="F40" s="1" t="s">
        <v>219</v>
      </c>
      <c r="G40" s="1" t="str">
        <f t="shared" si="1"/>
        <v>TCGTCGGCAGCGTCAGATGTGTATAAGAGACAGAACAAGCCTATGTGAGAAAACAAA</v>
      </c>
      <c r="H40" s="1" t="str">
        <f t="shared" si="2"/>
        <v>GTCTCGTGGGCTCGGAGATGTGTATAAGAGACAGTGGTTCTTTGTTCAAGTTTTTTGC</v>
      </c>
      <c r="K40" s="5">
        <v>9.6032038E7</v>
      </c>
      <c r="L40" s="5">
        <v>9.603209E7</v>
      </c>
      <c r="M40" s="5">
        <v>53.0</v>
      </c>
      <c r="N40" s="5">
        <v>9.6032062E7</v>
      </c>
      <c r="O40" s="5">
        <v>9.6032066E7</v>
      </c>
      <c r="P40" s="5">
        <v>61.0</v>
      </c>
      <c r="Q40" s="5">
        <v>61.0</v>
      </c>
      <c r="R40" s="5">
        <v>24.0</v>
      </c>
      <c r="S40" s="5">
        <v>24.0</v>
      </c>
      <c r="T40" s="5">
        <v>33.0</v>
      </c>
      <c r="U40" s="5">
        <v>33.0</v>
      </c>
      <c r="V40" s="4" t="s">
        <v>220</v>
      </c>
      <c r="W40" s="4" t="s">
        <v>221</v>
      </c>
    </row>
    <row r="41">
      <c r="A41" s="1" t="s">
        <v>222</v>
      </c>
      <c r="B41" s="1" t="s">
        <v>197</v>
      </c>
      <c r="C41" s="5">
        <v>9.7452822E7</v>
      </c>
      <c r="D41" s="1"/>
      <c r="E41" s="1" t="s">
        <v>223</v>
      </c>
      <c r="F41" s="1" t="s">
        <v>224</v>
      </c>
      <c r="G41" s="1" t="str">
        <f t="shared" si="1"/>
        <v>TCGTCGGCAGCGTCAGATGTGTATAAGAGACAGTAAGCGTGATCCTAGTGCCAAG</v>
      </c>
      <c r="H41" s="1" t="str">
        <f t="shared" si="2"/>
        <v>GTCTCGTGGGCTCGGAGATGTGTATAAGAGACAGACCATTTGGATCAAGCCCC</v>
      </c>
      <c r="K41" s="5">
        <v>9.7452795E7</v>
      </c>
      <c r="L41" s="5">
        <v>9.7452844E7</v>
      </c>
      <c r="M41" s="5">
        <v>50.0</v>
      </c>
      <c r="N41" s="5">
        <v>9.7452817E7</v>
      </c>
      <c r="O41" s="5">
        <v>9.7452825E7</v>
      </c>
      <c r="P41" s="5">
        <v>64.0</v>
      </c>
      <c r="Q41" s="5">
        <v>62.0</v>
      </c>
      <c r="R41" s="5">
        <v>22.0</v>
      </c>
      <c r="S41" s="5">
        <v>19.0</v>
      </c>
      <c r="T41" s="5">
        <v>50.0</v>
      </c>
      <c r="U41" s="5">
        <v>53.0</v>
      </c>
      <c r="V41" s="4" t="s">
        <v>225</v>
      </c>
      <c r="W41" s="4" t="s">
        <v>226</v>
      </c>
    </row>
    <row r="42">
      <c r="A42" s="1" t="s">
        <v>227</v>
      </c>
      <c r="B42" s="1" t="s">
        <v>197</v>
      </c>
      <c r="C42" s="5">
        <v>1.05643206E8</v>
      </c>
      <c r="D42" s="1"/>
      <c r="E42" s="1" t="s">
        <v>228</v>
      </c>
      <c r="F42" s="1" t="s">
        <v>229</v>
      </c>
      <c r="G42" s="1" t="str">
        <f t="shared" si="1"/>
        <v>TCGTCGGCAGCGTCAGATGTGTATAAGAGACAGTTTTGTTGTTGTTGTTATCCGTAAG</v>
      </c>
      <c r="H42" s="1" t="str">
        <f t="shared" si="2"/>
        <v>GTCTCGTGGGCTCGGAGATGTGTATAAGAGACAGGTTTCACAGCCCTGAGAGAT</v>
      </c>
      <c r="K42" s="5">
        <v>1.05643172E8</v>
      </c>
      <c r="L42" s="5">
        <v>1.05643227E8</v>
      </c>
      <c r="M42" s="5">
        <v>56.0</v>
      </c>
      <c r="N42" s="5">
        <v>1.05643197E8</v>
      </c>
      <c r="O42" s="5">
        <v>1.05643207E8</v>
      </c>
      <c r="P42" s="5">
        <v>61.0</v>
      </c>
      <c r="Q42" s="5">
        <v>61.0</v>
      </c>
      <c r="R42" s="5">
        <v>25.0</v>
      </c>
      <c r="S42" s="5">
        <v>20.0</v>
      </c>
      <c r="T42" s="5">
        <v>32.0</v>
      </c>
      <c r="U42" s="5">
        <v>50.0</v>
      </c>
      <c r="V42" s="4" t="s">
        <v>230</v>
      </c>
      <c r="W42" s="4" t="s">
        <v>231</v>
      </c>
    </row>
    <row r="43">
      <c r="A43" s="1" t="s">
        <v>232</v>
      </c>
      <c r="B43" s="1" t="s">
        <v>197</v>
      </c>
      <c r="C43" s="5">
        <v>1.17408902E8</v>
      </c>
      <c r="D43" s="1"/>
      <c r="E43" s="1" t="s">
        <v>233</v>
      </c>
      <c r="F43" s="1" t="s">
        <v>234</v>
      </c>
      <c r="G43" s="1" t="str">
        <f t="shared" si="1"/>
        <v>TCGTCGGCAGCGTCAGATGTGTATAAGAGACAGAACTGTAATCATAGAATACCCCCTA</v>
      </c>
      <c r="H43" s="1" t="str">
        <f t="shared" si="2"/>
        <v>GTCTCGTGGGCTCGGAGATGTGTATAAGAGACAGGCCTTTCTTCGTGCTAAATAGATA</v>
      </c>
      <c r="K43" s="5">
        <v>1.17408864E8</v>
      </c>
      <c r="L43" s="5">
        <v>1.1740896E8</v>
      </c>
      <c r="M43" s="5">
        <v>97.0</v>
      </c>
      <c r="N43" s="5">
        <v>1.17408889E8</v>
      </c>
      <c r="O43" s="5">
        <v>1.17408936E8</v>
      </c>
      <c r="P43" s="5">
        <v>60.0</v>
      </c>
      <c r="Q43" s="5">
        <v>61.0</v>
      </c>
      <c r="R43" s="5">
        <v>25.0</v>
      </c>
      <c r="S43" s="5">
        <v>24.0</v>
      </c>
      <c r="T43" s="5">
        <v>36.0</v>
      </c>
      <c r="U43" s="5">
        <v>38.0</v>
      </c>
      <c r="V43" s="4" t="s">
        <v>235</v>
      </c>
      <c r="W43" s="4" t="s">
        <v>236</v>
      </c>
    </row>
    <row r="44">
      <c r="A44" s="1" t="s">
        <v>237</v>
      </c>
      <c r="B44" s="1" t="s">
        <v>197</v>
      </c>
      <c r="C44" s="5">
        <v>1.18217171E8</v>
      </c>
      <c r="D44" s="1"/>
      <c r="E44" s="1" t="s">
        <v>238</v>
      </c>
      <c r="F44" s="1" t="s">
        <v>239</v>
      </c>
      <c r="G44" s="1" t="str">
        <f t="shared" si="1"/>
        <v>TCGTCGGCAGCGTCAGATGTGTATAAGAGACAGGATGGATGGCAAACTTTTTGTAAA</v>
      </c>
      <c r="H44" s="1" t="str">
        <f t="shared" si="2"/>
        <v>GTCTCGTGGGCTCGGAGATGTGTATAAGAGACAGAGACCTTAGTACACATGAAGCCTA</v>
      </c>
      <c r="K44" s="5">
        <v>1.18217142E8</v>
      </c>
      <c r="L44" s="5">
        <v>1.18217209E8</v>
      </c>
      <c r="M44" s="5">
        <v>68.0</v>
      </c>
      <c r="N44" s="5">
        <v>1.18217166E8</v>
      </c>
      <c r="O44" s="5">
        <v>1.18217185E8</v>
      </c>
      <c r="P44" s="5">
        <v>61.0</v>
      </c>
      <c r="Q44" s="5">
        <v>62.0</v>
      </c>
      <c r="R44" s="5">
        <v>24.0</v>
      </c>
      <c r="S44" s="5">
        <v>24.0</v>
      </c>
      <c r="T44" s="5">
        <v>33.0</v>
      </c>
      <c r="U44" s="5">
        <v>42.0</v>
      </c>
      <c r="V44" s="4" t="s">
        <v>240</v>
      </c>
      <c r="W44" s="4" t="s">
        <v>241</v>
      </c>
    </row>
    <row r="45">
      <c r="A45" s="1" t="s">
        <v>242</v>
      </c>
      <c r="B45" s="1" t="s">
        <v>197</v>
      </c>
      <c r="C45" s="5">
        <v>1.18318162E8</v>
      </c>
      <c r="D45" s="1"/>
      <c r="E45" s="1" t="s">
        <v>243</v>
      </c>
      <c r="F45" s="1" t="s">
        <v>244</v>
      </c>
      <c r="G45" s="1" t="str">
        <f t="shared" si="1"/>
        <v>TCGTCGGCAGCGTCAGATGTGTATAAGAGACAGTGACAACTTTAGAGTAGCTAGGT</v>
      </c>
      <c r="H45" s="1" t="str">
        <f t="shared" si="2"/>
        <v>GTCTCGTGGGCTCGGAGATGTGTATAAGAGACAGGGAATCAGCTGAATCAACAAAATC</v>
      </c>
      <c r="K45" s="5">
        <v>1.18318127E8</v>
      </c>
      <c r="L45" s="5">
        <v>1.18318187E8</v>
      </c>
      <c r="M45" s="5">
        <v>61.0</v>
      </c>
      <c r="N45" s="5">
        <v>1.1831815E8</v>
      </c>
      <c r="O45" s="5">
        <v>1.18318163E8</v>
      </c>
      <c r="P45" s="5">
        <v>60.0</v>
      </c>
      <c r="Q45" s="5">
        <v>61.0</v>
      </c>
      <c r="R45" s="5">
        <v>23.0</v>
      </c>
      <c r="S45" s="5">
        <v>24.0</v>
      </c>
      <c r="T45" s="5">
        <v>39.0</v>
      </c>
      <c r="U45" s="5">
        <v>38.0</v>
      </c>
      <c r="V45" s="4" t="s">
        <v>245</v>
      </c>
      <c r="W45" s="4" t="s">
        <v>246</v>
      </c>
    </row>
    <row r="46">
      <c r="A46" s="1" t="s">
        <v>247</v>
      </c>
      <c r="B46" s="1" t="s">
        <v>248</v>
      </c>
      <c r="C46" s="5">
        <v>2.5767976E7</v>
      </c>
      <c r="D46" s="1"/>
      <c r="E46" s="1" t="s">
        <v>249</v>
      </c>
      <c r="F46" s="1" t="s">
        <v>250</v>
      </c>
      <c r="G46" s="1" t="str">
        <f t="shared" si="1"/>
        <v>TCGTCGGCAGCGTCAGATGTGTATAAGAGACAGACGGTTCTGTGAGGAAATAAGTC</v>
      </c>
      <c r="H46" s="1" t="str">
        <f t="shared" si="2"/>
        <v>GTCTCGTGGGCTCGGAGATGTGTATAAGAGACAGGGCAAGATCCAAGGTGTTCTC</v>
      </c>
      <c r="K46" s="5">
        <v>2.5767939E7</v>
      </c>
      <c r="L46" s="5">
        <v>2.5767998E7</v>
      </c>
      <c r="M46" s="5">
        <v>60.0</v>
      </c>
      <c r="N46" s="5">
        <v>2.5767962E7</v>
      </c>
      <c r="O46" s="5">
        <v>2.5767977E7</v>
      </c>
      <c r="P46" s="5">
        <v>62.0</v>
      </c>
      <c r="Q46" s="5">
        <v>63.0</v>
      </c>
      <c r="R46" s="5">
        <v>23.0</v>
      </c>
      <c r="S46" s="5">
        <v>21.0</v>
      </c>
      <c r="T46" s="5">
        <v>43.0</v>
      </c>
      <c r="U46" s="5">
        <v>52.0</v>
      </c>
      <c r="V46" s="4" t="s">
        <v>251</v>
      </c>
      <c r="W46" s="4" t="s">
        <v>252</v>
      </c>
    </row>
    <row r="47">
      <c r="A47" s="1" t="s">
        <v>253</v>
      </c>
      <c r="B47" s="1" t="s">
        <v>248</v>
      </c>
      <c r="C47" s="5">
        <v>3.3991312E7</v>
      </c>
      <c r="D47" s="1"/>
      <c r="E47" s="1" t="s">
        <v>254</v>
      </c>
      <c r="F47" s="1" t="s">
        <v>255</v>
      </c>
      <c r="G47" s="1" t="str">
        <f t="shared" si="1"/>
        <v>TCGTCGGCAGCGTCAGATGTGTATAAGAGACAGACCGTTTTCTACATATTTGTCTATCA</v>
      </c>
      <c r="H47" s="1" t="str">
        <f t="shared" si="2"/>
        <v>GTCTCGTGGGCTCGGAGATGTGTATAAGAGACAGAAAGGTTTTCTTCCTGCAACTAAG</v>
      </c>
      <c r="K47" s="5">
        <v>3.3991233E7</v>
      </c>
      <c r="L47" s="5">
        <v>3.399134E7</v>
      </c>
      <c r="M47" s="5">
        <v>108.0</v>
      </c>
      <c r="N47" s="5">
        <v>3.3991259E7</v>
      </c>
      <c r="O47" s="5">
        <v>3.3991316E7</v>
      </c>
      <c r="P47" s="5">
        <v>60.0</v>
      </c>
      <c r="Q47" s="5">
        <v>61.0</v>
      </c>
      <c r="R47" s="5">
        <v>26.0</v>
      </c>
      <c r="S47" s="5">
        <v>24.0</v>
      </c>
      <c r="T47" s="5">
        <v>31.0</v>
      </c>
      <c r="U47" s="5">
        <v>38.0</v>
      </c>
      <c r="V47" s="4" t="s">
        <v>256</v>
      </c>
      <c r="W47" s="4" t="s">
        <v>257</v>
      </c>
    </row>
    <row r="48">
      <c r="A48" s="1" t="s">
        <v>258</v>
      </c>
      <c r="B48" s="1" t="s">
        <v>248</v>
      </c>
      <c r="C48" s="5">
        <v>4.0583378E7</v>
      </c>
      <c r="D48" s="1"/>
      <c r="E48" s="1" t="s">
        <v>259</v>
      </c>
      <c r="F48" s="1" t="s">
        <v>260</v>
      </c>
      <c r="G48" s="1" t="str">
        <f t="shared" si="1"/>
        <v>TCGTCGGCAGCGTCAGATGTGTATAAGAGACAGGCTAAGTACTTTGTGCCCCTGG</v>
      </c>
      <c r="H48" s="1" t="str">
        <f t="shared" si="2"/>
        <v>GTCTCGTGGGCTCGGAGATGTGTATAAGAGACAGAGGGACACTGGGCCTTCAC</v>
      </c>
      <c r="K48" s="5">
        <v>4.0583351E7</v>
      </c>
      <c r="L48" s="5">
        <v>4.05834E7</v>
      </c>
      <c r="M48" s="5">
        <v>50.0</v>
      </c>
      <c r="N48" s="5">
        <v>4.0583373E7</v>
      </c>
      <c r="O48" s="5">
        <v>4.0583381E7</v>
      </c>
      <c r="P48" s="5">
        <v>65.0</v>
      </c>
      <c r="Q48" s="5">
        <v>66.0</v>
      </c>
      <c r="R48" s="5">
        <v>22.0</v>
      </c>
      <c r="S48" s="5">
        <v>19.0</v>
      </c>
      <c r="T48" s="5">
        <v>55.0</v>
      </c>
      <c r="U48" s="5">
        <v>63.0</v>
      </c>
      <c r="V48" s="4" t="s">
        <v>261</v>
      </c>
      <c r="W48" s="4" t="s">
        <v>262</v>
      </c>
    </row>
    <row r="49">
      <c r="A49" s="1" t="s">
        <v>263</v>
      </c>
      <c r="B49" s="1" t="s">
        <v>248</v>
      </c>
      <c r="C49" s="5">
        <v>5.8399682E7</v>
      </c>
      <c r="D49" s="1"/>
      <c r="E49" s="1" t="s">
        <v>264</v>
      </c>
      <c r="F49" s="1" t="s">
        <v>265</v>
      </c>
      <c r="G49" s="1" t="str">
        <f t="shared" si="1"/>
        <v>TCGTCGGCAGCGTCAGATGTGTATAAGAGACAGAGGGATTCAGGACCTTTAGAGATC</v>
      </c>
      <c r="H49" s="1" t="str">
        <f t="shared" si="2"/>
        <v>GTCTCGTGGGCTCGGAGATGTGTATAAGAGACAGCCCACTCTCTCCCATACAGCT</v>
      </c>
      <c r="K49" s="5">
        <v>5.8399656E7</v>
      </c>
      <c r="L49" s="5">
        <v>5.8399705E7</v>
      </c>
      <c r="M49" s="5">
        <v>50.0</v>
      </c>
      <c r="N49" s="5">
        <v>5.839968E7</v>
      </c>
      <c r="O49" s="5">
        <v>5.8399684E7</v>
      </c>
      <c r="P49" s="5">
        <v>63.0</v>
      </c>
      <c r="Q49" s="5">
        <v>65.0</v>
      </c>
      <c r="R49" s="5">
        <v>24.0</v>
      </c>
      <c r="S49" s="5">
        <v>21.0</v>
      </c>
      <c r="T49" s="5">
        <v>46.0</v>
      </c>
      <c r="U49" s="5">
        <v>57.0</v>
      </c>
      <c r="V49" s="4" t="s">
        <v>266</v>
      </c>
      <c r="W49" s="4" t="s">
        <v>267</v>
      </c>
    </row>
    <row r="50">
      <c r="A50" s="1" t="s">
        <v>268</v>
      </c>
      <c r="B50" s="1" t="s">
        <v>248</v>
      </c>
      <c r="C50" s="5">
        <v>6.0768026E7</v>
      </c>
      <c r="D50" s="1"/>
      <c r="E50" s="1" t="s">
        <v>269</v>
      </c>
      <c r="F50" s="1" t="s">
        <v>270</v>
      </c>
      <c r="G50" s="1" t="str">
        <f t="shared" si="1"/>
        <v>TCGTCGGCAGCGTCAGATGTGTATAAGAGACAGTTCGCCTCTTCGTAAGCAATA</v>
      </c>
      <c r="H50" s="1" t="str">
        <f t="shared" si="2"/>
        <v>GTCTCGTGGGCTCGGAGATGTGTATAAGAGACAGTCCCCATCTAGAGGATCAACC</v>
      </c>
      <c r="K50" s="5">
        <v>6.0768004E7</v>
      </c>
      <c r="L50" s="5">
        <v>6.076806E7</v>
      </c>
      <c r="M50" s="5">
        <v>57.0</v>
      </c>
      <c r="N50" s="5">
        <v>6.0768025E7</v>
      </c>
      <c r="O50" s="5">
        <v>6.0768039E7</v>
      </c>
      <c r="P50" s="5">
        <v>61.0</v>
      </c>
      <c r="Q50" s="5">
        <v>62.0</v>
      </c>
      <c r="R50" s="5">
        <v>21.0</v>
      </c>
      <c r="S50" s="5">
        <v>21.0</v>
      </c>
      <c r="T50" s="5">
        <v>43.0</v>
      </c>
      <c r="U50" s="5">
        <v>52.0</v>
      </c>
      <c r="V50" s="4" t="s">
        <v>271</v>
      </c>
      <c r="W50" s="4" t="s">
        <v>272</v>
      </c>
    </row>
    <row r="51">
      <c r="A51" s="1" t="s">
        <v>273</v>
      </c>
      <c r="B51" s="1" t="s">
        <v>248</v>
      </c>
      <c r="C51" s="5">
        <v>6.1796321E7</v>
      </c>
      <c r="D51" s="1"/>
      <c r="E51" s="1" t="s">
        <v>274</v>
      </c>
      <c r="F51" s="1" t="s">
        <v>275</v>
      </c>
      <c r="G51" s="1" t="str">
        <f t="shared" si="1"/>
        <v>TCGTCGGCAGCGTCAGATGTGTATAAGAGACAGACCAATAGACACTCAGTAAATGTTTA</v>
      </c>
      <c r="H51" s="1" t="str">
        <f t="shared" si="2"/>
        <v>GTCTCGTGGGCTCGGAGATGTGTATAAGAGACAGGCAACAGTAAGCTTATTAGATACCTC</v>
      </c>
      <c r="K51" s="5">
        <v>6.179625E7</v>
      </c>
      <c r="L51" s="5">
        <v>6.1796362E7</v>
      </c>
      <c r="M51" s="5">
        <v>113.0</v>
      </c>
      <c r="N51" s="5">
        <v>6.1796276E7</v>
      </c>
      <c r="O51" s="5">
        <v>6.1796336E7</v>
      </c>
      <c r="P51" s="5">
        <v>60.0</v>
      </c>
      <c r="Q51" s="5">
        <v>61.0</v>
      </c>
      <c r="R51" s="5">
        <v>26.0</v>
      </c>
      <c r="S51" s="5">
        <v>26.0</v>
      </c>
      <c r="T51" s="5">
        <v>31.0</v>
      </c>
      <c r="U51" s="5">
        <v>38.0</v>
      </c>
      <c r="V51" s="4" t="s">
        <v>276</v>
      </c>
      <c r="W51" s="4" t="s">
        <v>277</v>
      </c>
    </row>
    <row r="52">
      <c r="A52" s="1" t="s">
        <v>278</v>
      </c>
      <c r="B52" s="1" t="s">
        <v>248</v>
      </c>
      <c r="C52" s="5">
        <v>8.0627556E7</v>
      </c>
      <c r="D52" s="1"/>
      <c r="E52" s="1" t="s">
        <v>279</v>
      </c>
      <c r="F52" s="1" t="s">
        <v>280</v>
      </c>
      <c r="G52" s="1" t="str">
        <f t="shared" si="1"/>
        <v>TCGTCGGCAGCGTCAGATGTGTATAAGAGACAGTTCTTTTACAATCAACTAGTACGGT</v>
      </c>
      <c r="H52" s="1" t="str">
        <f t="shared" si="2"/>
        <v>GTCTCGTGGGCTCGGAGATGTGTATAAGAGACAGTTATCCAAGGCATGCAAGGG</v>
      </c>
      <c r="K52" s="5">
        <v>8.0627506E7</v>
      </c>
      <c r="L52" s="5">
        <v>8.0627578E7</v>
      </c>
      <c r="M52" s="5">
        <v>73.0</v>
      </c>
      <c r="N52" s="5">
        <v>8.0627531E7</v>
      </c>
      <c r="O52" s="5">
        <v>8.0627558E7</v>
      </c>
      <c r="P52" s="5">
        <v>60.0</v>
      </c>
      <c r="Q52" s="5">
        <v>62.0</v>
      </c>
      <c r="R52" s="5">
        <v>25.0</v>
      </c>
      <c r="S52" s="5">
        <v>20.0</v>
      </c>
      <c r="T52" s="5">
        <v>32.0</v>
      </c>
      <c r="U52" s="5">
        <v>50.0</v>
      </c>
      <c r="V52" s="4" t="s">
        <v>281</v>
      </c>
      <c r="W52" s="4" t="s">
        <v>282</v>
      </c>
    </row>
    <row r="53">
      <c r="A53" s="1" t="s">
        <v>283</v>
      </c>
      <c r="B53" s="1" t="s">
        <v>248</v>
      </c>
      <c r="C53" s="5">
        <v>8.2695668E7</v>
      </c>
      <c r="D53" s="1"/>
      <c r="E53" s="1" t="s">
        <v>284</v>
      </c>
      <c r="F53" s="1" t="s">
        <v>285</v>
      </c>
      <c r="G53" s="1" t="str">
        <f t="shared" si="1"/>
        <v>TCGTCGGCAGCGTCAGATGTGTATAAGAGACAGTCCAGCAAGTATTCAATGTTCC</v>
      </c>
      <c r="H53" s="1" t="str">
        <f t="shared" si="2"/>
        <v>GTCTCGTGGGCTCGGAGATGTGTATAAGAGACAGACATAAACACAGACATGGAAGAATA</v>
      </c>
      <c r="K53" s="5">
        <v>8.2695645E7</v>
      </c>
      <c r="L53" s="5">
        <v>8.2695711E7</v>
      </c>
      <c r="M53" s="5">
        <v>67.0</v>
      </c>
      <c r="N53" s="5">
        <v>8.2695667E7</v>
      </c>
      <c r="O53" s="5">
        <v>8.2695686E7</v>
      </c>
      <c r="P53" s="5">
        <v>60.0</v>
      </c>
      <c r="Q53" s="5">
        <v>60.0</v>
      </c>
      <c r="R53" s="5">
        <v>22.0</v>
      </c>
      <c r="S53" s="5">
        <v>25.0</v>
      </c>
      <c r="T53" s="5">
        <v>41.0</v>
      </c>
      <c r="U53" s="5">
        <v>32.0</v>
      </c>
      <c r="V53" s="4" t="s">
        <v>286</v>
      </c>
      <c r="W53" s="4" t="s">
        <v>287</v>
      </c>
    </row>
    <row r="54">
      <c r="A54" s="1" t="s">
        <v>288</v>
      </c>
      <c r="B54" s="1" t="s">
        <v>248</v>
      </c>
      <c r="C54" s="5">
        <v>8.8136894E7</v>
      </c>
      <c r="D54" s="1"/>
      <c r="E54" s="1" t="s">
        <v>289</v>
      </c>
      <c r="F54" s="1" t="s">
        <v>290</v>
      </c>
      <c r="G54" s="1" t="str">
        <f t="shared" si="1"/>
        <v>TCGTCGGCAGCGTCAGATGTGTATAAGAGACAGGTGGTTTCAGGTGCTATTTTTTTT</v>
      </c>
      <c r="H54" s="1" t="str">
        <f t="shared" si="2"/>
        <v>GTCTCGTGGGCTCGGAGATGTGTATAAGAGACAGAGCCAATACAAAGCTTTATGGG</v>
      </c>
      <c r="K54" s="5">
        <v>8.8136862E7</v>
      </c>
      <c r="L54" s="5">
        <v>8.8136921E7</v>
      </c>
      <c r="M54" s="5">
        <v>60.0</v>
      </c>
      <c r="N54" s="5">
        <v>8.8136886E7</v>
      </c>
      <c r="O54" s="5">
        <v>8.8136899E7</v>
      </c>
      <c r="P54" s="5">
        <v>61.0</v>
      </c>
      <c r="Q54" s="5">
        <v>61.0</v>
      </c>
      <c r="R54" s="5">
        <v>24.0</v>
      </c>
      <c r="S54" s="5">
        <v>22.0</v>
      </c>
      <c r="T54" s="5">
        <v>33.0</v>
      </c>
      <c r="U54" s="5">
        <v>41.0</v>
      </c>
      <c r="V54" s="4" t="s">
        <v>291</v>
      </c>
      <c r="W54" s="4" t="s">
        <v>292</v>
      </c>
    </row>
    <row r="55">
      <c r="A55" s="1" t="s">
        <v>293</v>
      </c>
      <c r="B55" s="1" t="s">
        <v>248</v>
      </c>
      <c r="C55" s="5">
        <v>9.2516109E7</v>
      </c>
      <c r="D55" s="1"/>
      <c r="E55" s="1" t="s">
        <v>294</v>
      </c>
      <c r="F55" s="1" t="s">
        <v>295</v>
      </c>
      <c r="G55" s="1" t="str">
        <f t="shared" si="1"/>
        <v>TCGTCGGCAGCGTCAGATGTGTATAAGAGACAGGCATTAAAATAGACTTTCAACCAAGG</v>
      </c>
      <c r="H55" s="1" t="str">
        <f t="shared" si="2"/>
        <v>GTCTCGTGGGCTCGGAGATGTGTATAAGAGACAGAGGCAGTTCAATACTTACATGAG</v>
      </c>
      <c r="K55" s="5">
        <v>9.2516077E7</v>
      </c>
      <c r="L55" s="5">
        <v>9.2516138E7</v>
      </c>
      <c r="M55" s="5">
        <v>62.0</v>
      </c>
      <c r="N55" s="5">
        <v>9.2516103E7</v>
      </c>
      <c r="O55" s="5">
        <v>9.2516115E7</v>
      </c>
      <c r="P55" s="5">
        <v>61.0</v>
      </c>
      <c r="Q55" s="5">
        <v>60.0</v>
      </c>
      <c r="R55" s="5">
        <v>26.0</v>
      </c>
      <c r="S55" s="5">
        <v>23.0</v>
      </c>
      <c r="T55" s="5">
        <v>35.0</v>
      </c>
      <c r="U55" s="5">
        <v>39.0</v>
      </c>
      <c r="V55" s="4" t="s">
        <v>296</v>
      </c>
      <c r="W55" s="4" t="s">
        <v>297</v>
      </c>
    </row>
    <row r="56">
      <c r="A56" s="1" t="s">
        <v>298</v>
      </c>
      <c r="B56" s="1" t="s">
        <v>248</v>
      </c>
      <c r="C56" s="5">
        <v>9.9016763E7</v>
      </c>
      <c r="D56" s="1"/>
      <c r="E56" s="1" t="s">
        <v>299</v>
      </c>
      <c r="F56" s="1" t="s">
        <v>300</v>
      </c>
      <c r="G56" s="1" t="str">
        <f t="shared" si="1"/>
        <v>TCGTCGGCAGCGTCAGATGTGTATAAGAGACAGTGTACAGGAAGCAAAAGGAAGAT</v>
      </c>
      <c r="H56" s="1" t="str">
        <f t="shared" si="2"/>
        <v>GTCTCGTGGGCTCGGAGATGTGTATAAGAGACAGAAGCTTATGTATACCAAGGCATTC</v>
      </c>
      <c r="K56" s="5">
        <v>9.9016739E7</v>
      </c>
      <c r="L56" s="5">
        <v>9.9016802E7</v>
      </c>
      <c r="M56" s="5">
        <v>64.0</v>
      </c>
      <c r="N56" s="5">
        <v>9.9016762E7</v>
      </c>
      <c r="O56" s="5">
        <v>9.9016778E7</v>
      </c>
      <c r="P56" s="5">
        <v>62.0</v>
      </c>
      <c r="Q56" s="5">
        <v>61.0</v>
      </c>
      <c r="R56" s="5">
        <v>23.0</v>
      </c>
      <c r="S56" s="5">
        <v>24.0</v>
      </c>
      <c r="T56" s="5">
        <v>39.0</v>
      </c>
      <c r="U56" s="5">
        <v>38.0</v>
      </c>
      <c r="V56" s="4" t="s">
        <v>301</v>
      </c>
      <c r="W56" s="4" t="s">
        <v>302</v>
      </c>
    </row>
    <row r="57">
      <c r="A57" s="1" t="s">
        <v>303</v>
      </c>
      <c r="B57" s="1" t="s">
        <v>248</v>
      </c>
      <c r="C57" s="5">
        <v>1.11462287E8</v>
      </c>
      <c r="D57" s="1"/>
      <c r="E57" s="1" t="s">
        <v>304</v>
      </c>
      <c r="F57" s="1" t="s">
        <v>305</v>
      </c>
      <c r="G57" s="1" t="str">
        <f t="shared" si="1"/>
        <v>TCGTCGGCAGCGTCAGATGTGTATAAGAGACAGCTCTCTTCCTTTGTTGACTCCT</v>
      </c>
      <c r="H57" s="1" t="str">
        <f t="shared" si="2"/>
        <v>GTCTCGTGGGCTCGGAGATGTGTATAAGAGACAGAGCCATTTTCTTCAAAAAATATGCAT</v>
      </c>
      <c r="K57" s="5">
        <v>1.11462261E8</v>
      </c>
      <c r="L57" s="5">
        <v>1.11462321E8</v>
      </c>
      <c r="M57" s="5">
        <v>61.0</v>
      </c>
      <c r="N57" s="5">
        <v>1.11462283E8</v>
      </c>
      <c r="O57" s="5">
        <v>1.11462295E8</v>
      </c>
      <c r="P57" s="5">
        <v>61.0</v>
      </c>
      <c r="Q57" s="5">
        <v>61.0</v>
      </c>
      <c r="R57" s="5">
        <v>22.0</v>
      </c>
      <c r="S57" s="5">
        <v>26.0</v>
      </c>
      <c r="T57" s="5">
        <v>45.0</v>
      </c>
      <c r="U57" s="5">
        <v>27.0</v>
      </c>
      <c r="V57" s="4" t="s">
        <v>306</v>
      </c>
      <c r="W57" s="4" t="s">
        <v>307</v>
      </c>
    </row>
    <row r="58">
      <c r="A58" s="1" t="s">
        <v>308</v>
      </c>
      <c r="B58" s="1" t="s">
        <v>248</v>
      </c>
      <c r="C58" s="5">
        <v>1.12118833E8</v>
      </c>
      <c r="D58" s="1"/>
      <c r="E58" s="1" t="s">
        <v>309</v>
      </c>
      <c r="F58" s="1" t="s">
        <v>310</v>
      </c>
      <c r="G58" s="1" t="str">
        <f t="shared" si="1"/>
        <v>TCGTCGGCAGCGTCAGATGTGTATAAGAGACAGGCATGAATCAGAGTTTCCATTTC</v>
      </c>
      <c r="H58" s="1" t="str">
        <f t="shared" si="2"/>
        <v>GTCTCGTGGGCTCGGAGATGTGTATAAGAGACAGTGGCAATAGTAAAACCAACACTAT</v>
      </c>
      <c r="K58" s="5">
        <v>1.12118805E8</v>
      </c>
      <c r="L58" s="5">
        <v>1.12118892E8</v>
      </c>
      <c r="M58" s="5">
        <v>88.0</v>
      </c>
      <c r="N58" s="5">
        <v>1.12118828E8</v>
      </c>
      <c r="O58" s="5">
        <v>1.12118868E8</v>
      </c>
      <c r="P58" s="5">
        <v>60.0</v>
      </c>
      <c r="Q58" s="5">
        <v>60.0</v>
      </c>
      <c r="R58" s="5">
        <v>23.0</v>
      </c>
      <c r="S58" s="5">
        <v>24.0</v>
      </c>
      <c r="T58" s="5">
        <v>39.0</v>
      </c>
      <c r="U58" s="5">
        <v>33.0</v>
      </c>
      <c r="V58" s="4" t="s">
        <v>311</v>
      </c>
      <c r="W58" s="4" t="s">
        <v>312</v>
      </c>
    </row>
    <row r="59">
      <c r="A59" s="1" t="s">
        <v>313</v>
      </c>
      <c r="B59" s="1" t="s">
        <v>248</v>
      </c>
      <c r="C59" s="5">
        <v>1.14057206E8</v>
      </c>
      <c r="D59" s="1"/>
      <c r="E59" s="1" t="s">
        <v>314</v>
      </c>
      <c r="F59" s="1" t="s">
        <v>315</v>
      </c>
      <c r="G59" s="1" t="str">
        <f t="shared" si="1"/>
        <v>TCGTCGGCAGCGTCAGATGTGTATAAGAGACAGAGACACAAAGGGGTTAGCTATA</v>
      </c>
      <c r="H59" s="1" t="str">
        <f t="shared" si="2"/>
        <v>GTCTCGTGGGCTCGGAGATGTGTATAAGAGACAGGCCTTATTTAACCCAGATTTGACT</v>
      </c>
      <c r="K59" s="5">
        <v>1.1405718E8</v>
      </c>
      <c r="L59" s="5">
        <v>1.14057245E8</v>
      </c>
      <c r="M59" s="5">
        <v>66.0</v>
      </c>
      <c r="N59" s="5">
        <v>1.14057202E8</v>
      </c>
      <c r="O59" s="5">
        <v>1.14057221E8</v>
      </c>
      <c r="P59" s="5">
        <v>60.0</v>
      </c>
      <c r="Q59" s="5">
        <v>61.0</v>
      </c>
      <c r="R59" s="5">
        <v>22.0</v>
      </c>
      <c r="S59" s="5">
        <v>24.0</v>
      </c>
      <c r="T59" s="5">
        <v>41.0</v>
      </c>
      <c r="U59" s="5">
        <v>38.0</v>
      </c>
      <c r="V59" s="4" t="s">
        <v>316</v>
      </c>
      <c r="W59" s="4" t="s">
        <v>317</v>
      </c>
    </row>
    <row r="60">
      <c r="A60" s="1" t="s">
        <v>318</v>
      </c>
      <c r="B60" s="1" t="s">
        <v>248</v>
      </c>
      <c r="C60" s="5">
        <v>1.16893276E8</v>
      </c>
      <c r="D60" s="1"/>
      <c r="E60" s="1" t="s">
        <v>319</v>
      </c>
      <c r="F60" s="1" t="s">
        <v>320</v>
      </c>
      <c r="G60" s="1" t="str">
        <f t="shared" si="1"/>
        <v>TCGTCGGCAGCGTCAGATGTGTATAAGAGACAGTCATTTATTTGTTTGTATCATCACGG</v>
      </c>
      <c r="H60" s="1" t="str">
        <f t="shared" si="2"/>
        <v>GTCTCGTGGGCTCGGAGATGTGTATAAGAGACAGGGCCAAACTAAGTTCAATTTGAGTAT</v>
      </c>
      <c r="K60" s="5">
        <v>1.16893249E8</v>
      </c>
      <c r="L60" s="5">
        <v>1.1689335E8</v>
      </c>
      <c r="M60" s="5">
        <v>102.0</v>
      </c>
      <c r="N60" s="5">
        <v>1.16893275E8</v>
      </c>
      <c r="O60" s="5">
        <v>1.16893324E8</v>
      </c>
      <c r="P60" s="5">
        <v>60.0</v>
      </c>
      <c r="Q60" s="5">
        <v>62.0</v>
      </c>
      <c r="R60" s="5">
        <v>26.0</v>
      </c>
      <c r="S60" s="5">
        <v>26.0</v>
      </c>
      <c r="T60" s="5">
        <v>31.0</v>
      </c>
      <c r="U60" s="5">
        <v>35.0</v>
      </c>
      <c r="V60" s="4" t="s">
        <v>321</v>
      </c>
      <c r="W60" s="4" t="s">
        <v>322</v>
      </c>
    </row>
    <row r="61">
      <c r="A61" s="1" t="s">
        <v>323</v>
      </c>
      <c r="B61" s="1" t="s">
        <v>248</v>
      </c>
      <c r="C61" s="5">
        <v>1.2855349E8</v>
      </c>
      <c r="D61" s="1"/>
      <c r="E61" s="1" t="s">
        <v>324</v>
      </c>
      <c r="F61" s="1" t="s">
        <v>325</v>
      </c>
      <c r="G61" s="1" t="str">
        <f t="shared" si="1"/>
        <v>TCGTCGGCAGCGTCAGATGTGTATAAGAGACAGTAGTCAGAAAAGGTGGGTCAGC</v>
      </c>
      <c r="H61" s="1" t="str">
        <f t="shared" si="2"/>
        <v>GTCTCGTGGGCTCGGAGATGTGTATAAGAGACAGCCTATGGGTAGCAAGTTTTCTTTC</v>
      </c>
      <c r="K61" s="5">
        <v>1.28553466E8</v>
      </c>
      <c r="L61" s="5">
        <v>1.28553515E8</v>
      </c>
      <c r="M61" s="5">
        <v>50.0</v>
      </c>
      <c r="N61" s="5">
        <v>1.28553488E8</v>
      </c>
      <c r="O61" s="5">
        <v>1.28553491E8</v>
      </c>
      <c r="P61" s="5">
        <v>64.0</v>
      </c>
      <c r="Q61" s="5">
        <v>61.0</v>
      </c>
      <c r="R61" s="5">
        <v>22.0</v>
      </c>
      <c r="S61" s="5">
        <v>24.0</v>
      </c>
      <c r="T61" s="5">
        <v>50.0</v>
      </c>
      <c r="U61" s="5">
        <v>42.0</v>
      </c>
      <c r="V61" s="4" t="s">
        <v>326</v>
      </c>
      <c r="W61" s="4" t="s">
        <v>327</v>
      </c>
    </row>
    <row r="62">
      <c r="A62" s="1" t="s">
        <v>328</v>
      </c>
      <c r="B62" s="1" t="s">
        <v>248</v>
      </c>
      <c r="C62" s="5">
        <v>1.31100551E8</v>
      </c>
      <c r="D62" s="1"/>
      <c r="E62" s="1" t="s">
        <v>329</v>
      </c>
      <c r="F62" s="1" t="s">
        <v>330</v>
      </c>
      <c r="G62" s="1" t="str">
        <f t="shared" si="1"/>
        <v>TCGTCGGCAGCGTCAGATGTGTATAAGAGACAGTGACAATTCTTCCTGGTGGG</v>
      </c>
      <c r="H62" s="1" t="str">
        <f t="shared" si="2"/>
        <v>GTCTCGTGGGCTCGGAGATGTGTATAAGAGACAGAAATGACCCATCTAAAGATTTGGTG</v>
      </c>
      <c r="K62" s="5">
        <v>1.31100528E8</v>
      </c>
      <c r="L62" s="5">
        <v>1.31100577E8</v>
      </c>
      <c r="M62" s="5">
        <v>50.0</v>
      </c>
      <c r="N62" s="5">
        <v>1.31100548E8</v>
      </c>
      <c r="O62" s="5">
        <v>1.31100552E8</v>
      </c>
      <c r="P62" s="5">
        <v>61.0</v>
      </c>
      <c r="Q62" s="5">
        <v>61.0</v>
      </c>
      <c r="R62" s="5">
        <v>20.0</v>
      </c>
      <c r="S62" s="5">
        <v>25.0</v>
      </c>
      <c r="T62" s="5">
        <v>50.0</v>
      </c>
      <c r="U62" s="5">
        <v>36.0</v>
      </c>
      <c r="V62" s="4" t="s">
        <v>331</v>
      </c>
      <c r="W62" s="4" t="s">
        <v>332</v>
      </c>
    </row>
    <row r="63">
      <c r="A63" s="1" t="s">
        <v>333</v>
      </c>
      <c r="B63" s="1" t="s">
        <v>334</v>
      </c>
      <c r="C63" s="5">
        <v>2.4143182E7</v>
      </c>
      <c r="D63" s="1"/>
      <c r="E63" s="1" t="s">
        <v>335</v>
      </c>
      <c r="F63" s="1" t="s">
        <v>336</v>
      </c>
      <c r="G63" s="1" t="str">
        <f t="shared" si="1"/>
        <v>TCGTCGGCAGCGTCAGATGTGTATAAGAGACAGACATTTACTGTATACCTACCGACAC</v>
      </c>
      <c r="H63" s="1" t="str">
        <f t="shared" si="2"/>
        <v>GTCTCGTGGGCTCGGAGATGTGTATAAGAGACAGTTATATCCTGCCCAGTACGCA</v>
      </c>
      <c r="K63" s="5">
        <v>2.4143154E7</v>
      </c>
      <c r="L63" s="5">
        <v>2.4143214E7</v>
      </c>
      <c r="M63" s="5">
        <v>61.0</v>
      </c>
      <c r="N63" s="5">
        <v>2.4143179E7</v>
      </c>
      <c r="O63" s="5">
        <v>2.4143193E7</v>
      </c>
      <c r="P63" s="5">
        <v>62.0</v>
      </c>
      <c r="Q63" s="5">
        <v>63.0</v>
      </c>
      <c r="R63" s="5">
        <v>25.0</v>
      </c>
      <c r="S63" s="5">
        <v>21.0</v>
      </c>
      <c r="T63" s="5">
        <v>40.0</v>
      </c>
      <c r="U63" s="5">
        <v>48.0</v>
      </c>
      <c r="V63" s="4" t="s">
        <v>337</v>
      </c>
      <c r="W63" s="4" t="s">
        <v>338</v>
      </c>
    </row>
    <row r="64">
      <c r="A64" s="1" t="s">
        <v>339</v>
      </c>
      <c r="B64" s="1" t="s">
        <v>334</v>
      </c>
      <c r="C64" s="5">
        <v>2.488822E7</v>
      </c>
      <c r="D64" s="1"/>
      <c r="E64" s="1" t="s">
        <v>340</v>
      </c>
      <c r="F64" s="1" t="s">
        <v>341</v>
      </c>
      <c r="G64" s="1" t="str">
        <f t="shared" si="1"/>
        <v>TCGTCGGCAGCGTCAGATGTGTATAAGAGACAGTGGCACAGACCTCCTAGTA</v>
      </c>
      <c r="H64" s="1" t="str">
        <f t="shared" si="2"/>
        <v>GTCTCGTGGGCTCGGAGATGTGTATAAGAGACAGAGCCAGTCACTTCTTAGCATGG</v>
      </c>
      <c r="K64" s="5">
        <v>2.4888199E7</v>
      </c>
      <c r="L64" s="5">
        <v>2.4888254E7</v>
      </c>
      <c r="M64" s="5">
        <v>56.0</v>
      </c>
      <c r="N64" s="5">
        <v>2.4888218E7</v>
      </c>
      <c r="O64" s="5">
        <v>2.4888232E7</v>
      </c>
      <c r="P64" s="5">
        <v>61.0</v>
      </c>
      <c r="Q64" s="5">
        <v>64.0</v>
      </c>
      <c r="R64" s="5">
        <v>19.0</v>
      </c>
      <c r="S64" s="5">
        <v>22.0</v>
      </c>
      <c r="T64" s="5">
        <v>53.0</v>
      </c>
      <c r="U64" s="5">
        <v>50.0</v>
      </c>
      <c r="V64" s="4" t="s">
        <v>342</v>
      </c>
      <c r="W64" s="4" t="s">
        <v>343</v>
      </c>
    </row>
    <row r="65">
      <c r="A65" s="1" t="s">
        <v>344</v>
      </c>
      <c r="B65" s="1" t="s">
        <v>334</v>
      </c>
      <c r="C65" s="5">
        <v>3.3041576E7</v>
      </c>
      <c r="D65" s="1"/>
      <c r="E65" s="1" t="s">
        <v>345</v>
      </c>
      <c r="F65" s="1" t="s">
        <v>346</v>
      </c>
      <c r="G65" s="1" t="str">
        <f t="shared" si="1"/>
        <v>TCGTCGGCAGCGTCAGATGTGTATAAGAGACAGAGAAATTAATCCTGGCTTTGAGG</v>
      </c>
      <c r="H65" s="1" t="str">
        <f t="shared" si="2"/>
        <v>GTCTCGTGGGCTCGGAGATGTGTATAAGAGACAGGAGTGAAGACATGTTTTCATTGC</v>
      </c>
      <c r="K65" s="5">
        <v>3.3041538E7</v>
      </c>
      <c r="L65" s="5">
        <v>3.3041605E7</v>
      </c>
      <c r="M65" s="5">
        <v>68.0</v>
      </c>
      <c r="N65" s="5">
        <v>3.3041561E7</v>
      </c>
      <c r="O65" s="5">
        <v>3.3041582E7</v>
      </c>
      <c r="P65" s="5">
        <v>61.0</v>
      </c>
      <c r="Q65" s="5">
        <v>61.0</v>
      </c>
      <c r="R65" s="5">
        <v>23.0</v>
      </c>
      <c r="S65" s="5">
        <v>23.0</v>
      </c>
      <c r="T65" s="5">
        <v>39.0</v>
      </c>
      <c r="U65" s="5">
        <v>39.0</v>
      </c>
      <c r="V65" s="4" t="s">
        <v>347</v>
      </c>
      <c r="W65" s="4" t="s">
        <v>348</v>
      </c>
    </row>
    <row r="66">
      <c r="A66" s="1" t="s">
        <v>349</v>
      </c>
      <c r="B66" s="1" t="s">
        <v>334</v>
      </c>
      <c r="C66" s="5">
        <v>5.4262033E7</v>
      </c>
      <c r="D66" s="1"/>
      <c r="E66" s="1" t="s">
        <v>350</v>
      </c>
      <c r="F66" s="1" t="s">
        <v>351</v>
      </c>
      <c r="G66" s="1" t="str">
        <f t="shared" si="1"/>
        <v>TCGTCGGCAGCGTCAGATGTGTATAAGAGACAGACACAGAAAGACAAATGTTGCA</v>
      </c>
      <c r="H66" s="1" t="str">
        <f t="shared" si="2"/>
        <v>GTCTCGTGGGCTCGGAGATGTGTATAAGAGACAGAACTCTTCTGTTCTATGAATTTGACT</v>
      </c>
      <c r="K66" s="5">
        <v>5.4262008E7</v>
      </c>
      <c r="L66" s="5">
        <v>5.4262084E7</v>
      </c>
      <c r="M66" s="5">
        <v>77.0</v>
      </c>
      <c r="N66" s="5">
        <v>5.426203E7</v>
      </c>
      <c r="O66" s="5">
        <v>5.4262058E7</v>
      </c>
      <c r="P66" s="5">
        <v>61.0</v>
      </c>
      <c r="Q66" s="5">
        <v>60.0</v>
      </c>
      <c r="R66" s="5">
        <v>22.0</v>
      </c>
      <c r="S66" s="5">
        <v>26.0</v>
      </c>
      <c r="T66" s="5">
        <v>36.0</v>
      </c>
      <c r="U66" s="5">
        <v>31.0</v>
      </c>
      <c r="V66" s="4" t="s">
        <v>352</v>
      </c>
      <c r="W66" s="4" t="s">
        <v>353</v>
      </c>
    </row>
    <row r="67">
      <c r="A67" s="1" t="s">
        <v>354</v>
      </c>
      <c r="B67" s="1" t="s">
        <v>334</v>
      </c>
      <c r="C67" s="5">
        <v>5.8217485E7</v>
      </c>
      <c r="D67" s="1"/>
      <c r="E67" s="1" t="s">
        <v>355</v>
      </c>
      <c r="F67" s="1" t="s">
        <v>356</v>
      </c>
      <c r="G67" s="1" t="str">
        <f t="shared" si="1"/>
        <v>TCGTCGGCAGCGTCAGATGTGTATAAGAGACAGCCAATAATTTGTCCTCTTGCCAAA</v>
      </c>
      <c r="H67" s="1" t="str">
        <f t="shared" si="2"/>
        <v>GTCTCGTGGGCTCGGAGATGTGTATAAGAGACAGAGCTATTGTACTCTGTTCTGCAA</v>
      </c>
      <c r="K67" s="5">
        <v>5.821746E7</v>
      </c>
      <c r="L67" s="5">
        <v>5.8217513E7</v>
      </c>
      <c r="M67" s="5">
        <v>54.0</v>
      </c>
      <c r="N67" s="5">
        <v>5.8217484E7</v>
      </c>
      <c r="O67" s="5">
        <v>5.821749E7</v>
      </c>
      <c r="P67" s="5">
        <v>62.0</v>
      </c>
      <c r="Q67" s="5">
        <v>62.0</v>
      </c>
      <c r="R67" s="5">
        <v>24.0</v>
      </c>
      <c r="S67" s="5">
        <v>23.0</v>
      </c>
      <c r="T67" s="5">
        <v>38.0</v>
      </c>
      <c r="U67" s="5">
        <v>39.0</v>
      </c>
      <c r="V67" s="4" t="s">
        <v>357</v>
      </c>
      <c r="W67" s="4" t="s">
        <v>358</v>
      </c>
    </row>
    <row r="68">
      <c r="A68" s="1" t="s">
        <v>359</v>
      </c>
      <c r="B68" s="1" t="s">
        <v>334</v>
      </c>
      <c r="C68" s="5">
        <v>6.4191326E7</v>
      </c>
      <c r="D68" s="1"/>
      <c r="E68" s="1" t="s">
        <v>360</v>
      </c>
      <c r="F68" s="1" t="s">
        <v>361</v>
      </c>
      <c r="G68" s="1" t="str">
        <f t="shared" si="1"/>
        <v>TCGTCGGCAGCGTCAGATGTGTATAAGAGACAGAACAGTGACAGAAGAGAACTTAAG</v>
      </c>
      <c r="H68" s="1" t="str">
        <f t="shared" si="2"/>
        <v>GTCTCGTGGGCTCGGAGATGTGTATAAGAGACAGTGTGTGTGAGAGATTTATCCAAAA</v>
      </c>
      <c r="K68" s="5">
        <v>6.4191301E7</v>
      </c>
      <c r="L68" s="5">
        <v>6.4191353E7</v>
      </c>
      <c r="M68" s="5">
        <v>53.0</v>
      </c>
      <c r="N68" s="5">
        <v>6.4191325E7</v>
      </c>
      <c r="O68" s="5">
        <v>6.4191329E7</v>
      </c>
      <c r="P68" s="5">
        <v>60.0</v>
      </c>
      <c r="Q68" s="5">
        <v>60.0</v>
      </c>
      <c r="R68" s="5">
        <v>24.0</v>
      </c>
      <c r="S68" s="5">
        <v>24.0</v>
      </c>
      <c r="T68" s="5">
        <v>38.0</v>
      </c>
      <c r="U68" s="5">
        <v>33.0</v>
      </c>
      <c r="V68" s="4" t="s">
        <v>362</v>
      </c>
      <c r="W68" s="4" t="s">
        <v>363</v>
      </c>
    </row>
    <row r="69">
      <c r="A69" s="1" t="s">
        <v>364</v>
      </c>
      <c r="B69" s="1" t="s">
        <v>334</v>
      </c>
      <c r="C69" s="5">
        <v>6.8901708E7</v>
      </c>
      <c r="D69" s="1"/>
      <c r="E69" s="1" t="s">
        <v>365</v>
      </c>
      <c r="F69" s="1" t="s">
        <v>366</v>
      </c>
      <c r="G69" s="1" t="str">
        <f t="shared" si="1"/>
        <v>TCGTCGGCAGCGTCAGATGTGTATAAGAGACAGACACATGGATTACCCTACAATATCA</v>
      </c>
      <c r="H69" s="1" t="str">
        <f t="shared" si="2"/>
        <v>GTCTCGTGGGCTCGGAGATGTGTATAAGAGACAGTAGCATCTCGTGTGTCTCTCT</v>
      </c>
      <c r="K69" s="5">
        <v>6.8901682E7</v>
      </c>
      <c r="L69" s="5">
        <v>6.890173E7</v>
      </c>
      <c r="M69" s="5">
        <v>49.0</v>
      </c>
      <c r="N69" s="5">
        <v>6.8901707E7</v>
      </c>
      <c r="O69" s="5">
        <v>6.8901709E7</v>
      </c>
      <c r="P69" s="5">
        <v>61.0</v>
      </c>
      <c r="Q69" s="5">
        <v>62.0</v>
      </c>
      <c r="R69" s="5">
        <v>25.0</v>
      </c>
      <c r="S69" s="5">
        <v>21.0</v>
      </c>
      <c r="T69" s="5">
        <v>36.0</v>
      </c>
      <c r="U69" s="5">
        <v>48.0</v>
      </c>
      <c r="V69" s="4" t="s">
        <v>367</v>
      </c>
      <c r="W69" s="4" t="s">
        <v>368</v>
      </c>
    </row>
    <row r="70">
      <c r="A70" s="1" t="s">
        <v>369</v>
      </c>
      <c r="B70" s="1" t="s">
        <v>370</v>
      </c>
      <c r="C70" s="5">
        <v>3568993.0</v>
      </c>
      <c r="D70" s="1"/>
      <c r="E70" s="1" t="s">
        <v>371</v>
      </c>
      <c r="F70" s="1" t="s">
        <v>372</v>
      </c>
      <c r="G70" s="1" t="str">
        <f t="shared" si="1"/>
        <v>TCGTCGGCAGCGTCAGATGTGTATAAGAGACAGCCTAGCAAAAGTGATCTTGGATGAT</v>
      </c>
      <c r="H70" s="1" t="str">
        <f t="shared" si="2"/>
        <v>GTCTCGTGGGCTCGGAGATGTGTATAAGAGACAGTCCTATTTATTCTGTTCCCTCCCT</v>
      </c>
      <c r="K70" s="5">
        <v>3568948.0</v>
      </c>
      <c r="L70" s="5">
        <v>3569019.0</v>
      </c>
      <c r="M70" s="5">
        <v>72.0</v>
      </c>
      <c r="N70" s="5">
        <v>3568973.0</v>
      </c>
      <c r="O70" s="5">
        <v>3568995.0</v>
      </c>
      <c r="P70" s="5">
        <v>63.0</v>
      </c>
      <c r="Q70" s="5">
        <v>62.0</v>
      </c>
      <c r="R70" s="5">
        <v>25.0</v>
      </c>
      <c r="S70" s="5">
        <v>24.0</v>
      </c>
      <c r="T70" s="5">
        <v>40.0</v>
      </c>
      <c r="U70" s="5">
        <v>42.0</v>
      </c>
      <c r="V70" s="4" t="s">
        <v>373</v>
      </c>
      <c r="W70" s="4" t="s">
        <v>374</v>
      </c>
    </row>
    <row r="71">
      <c r="A71" s="1" t="s">
        <v>375</v>
      </c>
      <c r="B71" s="1" t="s">
        <v>370</v>
      </c>
      <c r="C71" s="5">
        <v>4375730.0</v>
      </c>
      <c r="D71" s="1"/>
      <c r="E71" s="1" t="s">
        <v>376</v>
      </c>
      <c r="F71" s="1" t="s">
        <v>377</v>
      </c>
      <c r="G71" s="1" t="str">
        <f t="shared" si="1"/>
        <v>TCGTCGGCAGCGTCAGATGTGTATAAGAGACAGAATCCATGGCTCCTTCACG</v>
      </c>
      <c r="H71" s="1" t="str">
        <f t="shared" si="2"/>
        <v>GTCTCGTGGGCTCGGAGATGTGTATAAGAGACAGTCTGTGGTTAGTGTGGCCA</v>
      </c>
      <c r="K71" s="5">
        <v>4375701.0</v>
      </c>
      <c r="L71" s="5">
        <v>4375750.0</v>
      </c>
      <c r="M71" s="5">
        <v>50.0</v>
      </c>
      <c r="N71" s="5">
        <v>4375720.0</v>
      </c>
      <c r="O71" s="5">
        <v>4375731.0</v>
      </c>
      <c r="P71" s="5">
        <v>62.0</v>
      </c>
      <c r="Q71" s="5">
        <v>63.0</v>
      </c>
      <c r="R71" s="5">
        <v>19.0</v>
      </c>
      <c r="S71" s="5">
        <v>19.0</v>
      </c>
      <c r="T71" s="5">
        <v>53.0</v>
      </c>
      <c r="U71" s="5">
        <v>53.0</v>
      </c>
      <c r="V71" s="4" t="s">
        <v>378</v>
      </c>
      <c r="W71" s="4" t="s">
        <v>379</v>
      </c>
    </row>
    <row r="72">
      <c r="A72" s="1" t="s">
        <v>380</v>
      </c>
      <c r="B72" s="1" t="s">
        <v>370</v>
      </c>
      <c r="C72" s="5">
        <v>1.3993157E7</v>
      </c>
      <c r="D72" s="2" t="s">
        <v>381</v>
      </c>
      <c r="E72" s="1" t="s">
        <v>382</v>
      </c>
      <c r="F72" s="1" t="s">
        <v>383</v>
      </c>
      <c r="G72" s="1" t="str">
        <f t="shared" si="1"/>
        <v>TCGTCGGCAGCGTCAGATGTGTATAAGAGACAGCTTGTCCTGTTCCTGACTTTAGG</v>
      </c>
      <c r="H72" s="1" t="str">
        <f t="shared" si="2"/>
        <v>GTCTCGTGGGCTCGGAGATGTGTATAAGAGACAGTCAGTTGGGGAAAACTCAGAGT</v>
      </c>
      <c r="K72" s="5">
        <v>1.3993132E7</v>
      </c>
      <c r="L72" s="5">
        <v>1.3993182E7</v>
      </c>
      <c r="M72" s="5">
        <v>51.0</v>
      </c>
      <c r="N72" s="5">
        <v>1.3993155E7</v>
      </c>
      <c r="O72" s="5">
        <v>1.399316E7</v>
      </c>
      <c r="P72" s="5">
        <v>62.0</v>
      </c>
      <c r="Q72" s="5">
        <v>63.0</v>
      </c>
      <c r="R72" s="5">
        <v>23.0</v>
      </c>
      <c r="S72" s="5">
        <v>22.0</v>
      </c>
      <c r="T72" s="5">
        <v>48.0</v>
      </c>
      <c r="U72" s="5">
        <v>45.0</v>
      </c>
      <c r="V72" s="4" t="s">
        <v>384</v>
      </c>
      <c r="W72" s="4" t="s">
        <v>385</v>
      </c>
    </row>
    <row r="73">
      <c r="A73" s="1" t="s">
        <v>386</v>
      </c>
      <c r="B73" s="1" t="s">
        <v>370</v>
      </c>
      <c r="C73" s="5">
        <v>1.6018748E7</v>
      </c>
      <c r="D73" s="1"/>
      <c r="E73" s="1" t="s">
        <v>387</v>
      </c>
      <c r="F73" s="1" t="s">
        <v>388</v>
      </c>
      <c r="G73" s="1" t="str">
        <f t="shared" si="1"/>
        <v>TCGTCGGCAGCGTCAGATGTGTATAAGAGACAGTCTTCTCTTCTTCCTGTGTTTATAAC</v>
      </c>
      <c r="H73" s="1" t="str">
        <f t="shared" si="2"/>
        <v>GTCTCGTGGGCTCGGAGATGTGTATAAGAGACAGTACCTATTCCCTATCCTGCCCAA</v>
      </c>
      <c r="K73" s="5">
        <v>1.6018721E7</v>
      </c>
      <c r="L73" s="5">
        <v>1.6018775E7</v>
      </c>
      <c r="M73" s="5">
        <v>55.0</v>
      </c>
      <c r="N73" s="5">
        <v>1.6018747E7</v>
      </c>
      <c r="O73" s="5">
        <v>1.6018752E7</v>
      </c>
      <c r="P73" s="5">
        <v>60.0</v>
      </c>
      <c r="Q73" s="5">
        <v>64.0</v>
      </c>
      <c r="R73" s="5">
        <v>26.0</v>
      </c>
      <c r="S73" s="5">
        <v>23.0</v>
      </c>
      <c r="T73" s="5">
        <v>35.0</v>
      </c>
      <c r="U73" s="5">
        <v>48.0</v>
      </c>
      <c r="V73" s="4" t="s">
        <v>389</v>
      </c>
      <c r="W73" s="4" t="s">
        <v>390</v>
      </c>
    </row>
    <row r="74">
      <c r="A74" s="1" t="s">
        <v>391</v>
      </c>
      <c r="B74" s="1" t="s">
        <v>370</v>
      </c>
      <c r="C74" s="5">
        <v>3.409001E7</v>
      </c>
      <c r="D74" s="1"/>
      <c r="E74" s="1" t="s">
        <v>392</v>
      </c>
      <c r="F74" s="1" t="s">
        <v>393</v>
      </c>
      <c r="G74" s="1" t="str">
        <f t="shared" si="1"/>
        <v>TCGTCGGCAGCGTCAGATGTGTATAAGAGACAGTTGAGCCCAGAGAAATTAAGTAATT</v>
      </c>
      <c r="H74" s="1" t="str">
        <f t="shared" si="2"/>
        <v>GTCTCGTGGGCTCGGAGATGTGTATAAGAGACAGACTCTCACCTGTGCTACTTATTA</v>
      </c>
      <c r="K74" s="5">
        <v>3.4089983E7</v>
      </c>
      <c r="L74" s="5">
        <v>3.4090047E7</v>
      </c>
      <c r="M74" s="5">
        <v>65.0</v>
      </c>
      <c r="N74" s="5">
        <v>3.4090008E7</v>
      </c>
      <c r="O74" s="5">
        <v>3.4090024E7</v>
      </c>
      <c r="P74" s="5">
        <v>60.0</v>
      </c>
      <c r="Q74" s="5">
        <v>60.0</v>
      </c>
      <c r="R74" s="5">
        <v>25.0</v>
      </c>
      <c r="S74" s="5">
        <v>23.0</v>
      </c>
      <c r="T74" s="5">
        <v>32.0</v>
      </c>
      <c r="U74" s="5">
        <v>39.0</v>
      </c>
      <c r="V74" s="4" t="s">
        <v>394</v>
      </c>
      <c r="W74" s="4" t="s">
        <v>395</v>
      </c>
    </row>
    <row r="75">
      <c r="A75" s="1" t="s">
        <v>396</v>
      </c>
      <c r="B75" s="1" t="s">
        <v>370</v>
      </c>
      <c r="C75" s="5">
        <v>3.481373E7</v>
      </c>
      <c r="D75" s="1"/>
      <c r="E75" s="1" t="s">
        <v>397</v>
      </c>
      <c r="F75" s="1" t="s">
        <v>398</v>
      </c>
      <c r="G75" s="1" t="str">
        <f t="shared" si="1"/>
        <v>TCGTCGGCAGCGTCAGATGTGTATAAGAGACAGGGAACAAGTTGTACTCAGCTAAA</v>
      </c>
      <c r="H75" s="1" t="str">
        <f t="shared" si="2"/>
        <v>GTCTCGTGGGCTCGGAGATGTGTATAAGAGACAGGTGGTTGGTGAAATGCTACA</v>
      </c>
      <c r="K75" s="5">
        <v>3.4813697E7</v>
      </c>
      <c r="L75" s="5">
        <v>3.4813763E7</v>
      </c>
      <c r="M75" s="5">
        <v>67.0</v>
      </c>
      <c r="N75" s="5">
        <v>3.481372E7</v>
      </c>
      <c r="O75" s="5">
        <v>3.4813743E7</v>
      </c>
      <c r="P75" s="5">
        <v>60.0</v>
      </c>
      <c r="Q75" s="5">
        <v>60.0</v>
      </c>
      <c r="R75" s="5">
        <v>23.0</v>
      </c>
      <c r="S75" s="5">
        <v>20.0</v>
      </c>
      <c r="T75" s="5">
        <v>39.0</v>
      </c>
      <c r="U75" s="5">
        <v>45.0</v>
      </c>
      <c r="V75" s="4" t="s">
        <v>399</v>
      </c>
      <c r="W75" s="4" t="s">
        <v>400</v>
      </c>
    </row>
    <row r="76">
      <c r="A76" s="1" t="s">
        <v>401</v>
      </c>
      <c r="B76" s="1" t="s">
        <v>370</v>
      </c>
      <c r="C76" s="5">
        <v>6.078407E7</v>
      </c>
      <c r="D76" s="1"/>
      <c r="E76" s="1" t="s">
        <v>402</v>
      </c>
      <c r="F76" s="1" t="s">
        <v>403</v>
      </c>
      <c r="G76" s="1" t="str">
        <f t="shared" si="1"/>
        <v>TCGTCGGCAGCGTCAGATGTGTATAAGAGACAGTGGCAGTGCATTGATTAGTG</v>
      </c>
      <c r="H76" s="1" t="str">
        <f t="shared" si="2"/>
        <v>GTCTCGTGGGCTCGGAGATGTGTATAAGAGACAGTTGAGTTGCATGAAGGTTGAC</v>
      </c>
      <c r="K76" s="5">
        <v>6.0784044E7</v>
      </c>
      <c r="L76" s="5">
        <v>6.0784108E7</v>
      </c>
      <c r="M76" s="5">
        <v>65.0</v>
      </c>
      <c r="N76" s="5">
        <v>6.0784064E7</v>
      </c>
      <c r="O76" s="5">
        <v>6.0784087E7</v>
      </c>
      <c r="P76" s="5">
        <v>60.0</v>
      </c>
      <c r="Q76" s="5">
        <v>61.0</v>
      </c>
      <c r="R76" s="5">
        <v>20.0</v>
      </c>
      <c r="S76" s="5">
        <v>21.0</v>
      </c>
      <c r="T76" s="5">
        <v>45.0</v>
      </c>
      <c r="U76" s="5">
        <v>43.0</v>
      </c>
      <c r="V76" s="4" t="s">
        <v>404</v>
      </c>
      <c r="W76" s="4" t="s">
        <v>405</v>
      </c>
    </row>
    <row r="77">
      <c r="A77" s="1" t="s">
        <v>406</v>
      </c>
      <c r="B77" s="1" t="s">
        <v>370</v>
      </c>
      <c r="C77" s="5">
        <v>8.0584057E7</v>
      </c>
      <c r="D77" s="1"/>
      <c r="E77" s="1" t="s">
        <v>407</v>
      </c>
      <c r="F77" s="1" t="s">
        <v>408</v>
      </c>
      <c r="G77" s="1" t="str">
        <f t="shared" si="1"/>
        <v>TCGTCGGCAGCGTCAGATGTGTATAAGAGACAGTTCTAAAACATGAAGAATAACTGGCA</v>
      </c>
      <c r="H77" s="1" t="str">
        <f t="shared" si="2"/>
        <v>GTCTCGTGGGCTCGGAGATGTGTATAAGAGACAGGATGCTAGCTCTGTAACTTTCTTTT</v>
      </c>
      <c r="K77" s="5">
        <v>8.0584029E7</v>
      </c>
      <c r="L77" s="5">
        <v>8.0584085E7</v>
      </c>
      <c r="M77" s="5">
        <v>57.0</v>
      </c>
      <c r="N77" s="5">
        <v>8.0584055E7</v>
      </c>
      <c r="O77" s="5">
        <v>8.058406E7</v>
      </c>
      <c r="P77" s="5">
        <v>61.0</v>
      </c>
      <c r="Q77" s="5">
        <v>61.0</v>
      </c>
      <c r="R77" s="5">
        <v>26.0</v>
      </c>
      <c r="S77" s="5">
        <v>25.0</v>
      </c>
      <c r="T77" s="5">
        <v>31.0</v>
      </c>
      <c r="U77" s="5">
        <v>36.0</v>
      </c>
      <c r="V77" s="4" t="s">
        <v>409</v>
      </c>
      <c r="W77" s="4" t="s">
        <v>410</v>
      </c>
    </row>
    <row r="78">
      <c r="A78" s="1" t="s">
        <v>411</v>
      </c>
      <c r="B78" s="1" t="s">
        <v>370</v>
      </c>
      <c r="C78" s="5">
        <v>8.7220866E7</v>
      </c>
      <c r="D78" s="1"/>
      <c r="E78" s="1" t="s">
        <v>412</v>
      </c>
      <c r="F78" s="1" t="s">
        <v>413</v>
      </c>
      <c r="G78" s="1" t="str">
        <f t="shared" si="1"/>
        <v>TCGTCGGCAGCGTCAGATGTGTATAAGAGACAGAACGCTGGGGTAGTTTAAAAGGAC</v>
      </c>
      <c r="H78" s="1" t="str">
        <f t="shared" si="2"/>
        <v>GTCTCGTGGGCTCGGAGATGTGTATAAGAGACAGAAAGCTTCGTTTATGGCTGGGA</v>
      </c>
      <c r="K78" s="5">
        <v>8.7220841E7</v>
      </c>
      <c r="L78" s="5">
        <v>8.7220892E7</v>
      </c>
      <c r="M78" s="5">
        <v>52.0</v>
      </c>
      <c r="N78" s="5">
        <v>8.7220865E7</v>
      </c>
      <c r="O78" s="5">
        <v>8.722087E7</v>
      </c>
      <c r="P78" s="5">
        <v>65.0</v>
      </c>
      <c r="Q78" s="5">
        <v>64.0</v>
      </c>
      <c r="R78" s="5">
        <v>24.0</v>
      </c>
      <c r="S78" s="5">
        <v>22.0</v>
      </c>
      <c r="T78" s="5">
        <v>46.0</v>
      </c>
      <c r="U78" s="5">
        <v>45.0</v>
      </c>
      <c r="V78" s="4" t="s">
        <v>414</v>
      </c>
      <c r="W78" s="4" t="s">
        <v>415</v>
      </c>
    </row>
    <row r="79">
      <c r="A79" s="1" t="s">
        <v>416</v>
      </c>
      <c r="B79" s="1" t="s">
        <v>370</v>
      </c>
      <c r="C79" s="5">
        <v>9.7491949E7</v>
      </c>
      <c r="D79" s="1"/>
      <c r="E79" s="1" t="s">
        <v>417</v>
      </c>
      <c r="F79" s="1" t="s">
        <v>418</v>
      </c>
      <c r="G79" s="1" t="str">
        <f t="shared" si="1"/>
        <v>TCGTCGGCAGCGTCAGATGTGTATAAGAGACAGGACAGTATTTAAGAGAGATCAGAAGG</v>
      </c>
      <c r="H79" s="1" t="str">
        <f t="shared" si="2"/>
        <v>GTCTCGTGGGCTCGGAGATGTGTATAAGAGACAGGGCCTAGAAAATAACTCCCAAATA</v>
      </c>
      <c r="K79" s="5">
        <v>9.7491911E7</v>
      </c>
      <c r="L79" s="5">
        <v>9.7491974E7</v>
      </c>
      <c r="M79" s="5">
        <v>64.0</v>
      </c>
      <c r="N79" s="5">
        <v>9.7491937E7</v>
      </c>
      <c r="O79" s="5">
        <v>9.749195E7</v>
      </c>
      <c r="P79" s="5">
        <v>60.0</v>
      </c>
      <c r="Q79" s="5">
        <v>60.0</v>
      </c>
      <c r="R79" s="5">
        <v>26.0</v>
      </c>
      <c r="S79" s="5">
        <v>24.0</v>
      </c>
      <c r="T79" s="5">
        <v>38.0</v>
      </c>
      <c r="U79" s="5">
        <v>38.0</v>
      </c>
      <c r="V79" s="4" t="s">
        <v>419</v>
      </c>
      <c r="W79" s="4" t="s">
        <v>420</v>
      </c>
    </row>
    <row r="80">
      <c r="A80" s="1" t="s">
        <v>421</v>
      </c>
      <c r="B80" s="1" t="s">
        <v>370</v>
      </c>
      <c r="C80" s="5">
        <v>9.8229788E7</v>
      </c>
      <c r="D80" s="1"/>
      <c r="E80" s="1" t="s">
        <v>422</v>
      </c>
      <c r="F80" s="1" t="s">
        <v>423</v>
      </c>
      <c r="G80" s="1" t="str">
        <f t="shared" si="1"/>
        <v>TCGTCGGCAGCGTCAGATGTGTATAAGAGACAGACCTACTGATCACCTCCTCAATC</v>
      </c>
      <c r="H80" s="1" t="str">
        <f t="shared" si="2"/>
        <v>GTCTCGTGGGCTCGGAGATGTGTATAAGAGACAGAGTTACTGTAGATGACAAGACTTTTT</v>
      </c>
      <c r="K80" s="5">
        <v>9.8229729E7</v>
      </c>
      <c r="L80" s="5">
        <v>9.8229817E7</v>
      </c>
      <c r="M80" s="5">
        <v>89.0</v>
      </c>
      <c r="N80" s="5">
        <v>9.8229752E7</v>
      </c>
      <c r="O80" s="5">
        <v>9.8229791E7</v>
      </c>
      <c r="P80" s="5">
        <v>63.0</v>
      </c>
      <c r="Q80" s="5">
        <v>60.0</v>
      </c>
      <c r="R80" s="5">
        <v>23.0</v>
      </c>
      <c r="S80" s="5">
        <v>26.0</v>
      </c>
      <c r="T80" s="5">
        <v>48.0</v>
      </c>
      <c r="U80" s="5">
        <v>31.0</v>
      </c>
      <c r="V80" s="4" t="s">
        <v>424</v>
      </c>
      <c r="W80" s="4" t="s">
        <v>425</v>
      </c>
    </row>
    <row r="81">
      <c r="A81" s="1" t="s">
        <v>426</v>
      </c>
      <c r="B81" s="1" t="s">
        <v>370</v>
      </c>
      <c r="C81" s="5">
        <v>1.05095351E8</v>
      </c>
      <c r="D81" s="1"/>
      <c r="E81" s="1" t="s">
        <v>427</v>
      </c>
      <c r="F81" s="1" t="s">
        <v>428</v>
      </c>
      <c r="G81" s="1" t="str">
        <f t="shared" si="1"/>
        <v>TCGTCGGCAGCGTCAGATGTGTATAAGAGACAGGCTTTTTTCCTTAACTGAAGCATAG</v>
      </c>
      <c r="H81" s="1" t="str">
        <f t="shared" si="2"/>
        <v>GTCTCGTGGGCTCGGAGATGTGTATAAGAGACAGCGTTGTACACCTGAAAAATGTTAAC</v>
      </c>
      <c r="K81" s="5">
        <v>1.05095316E8</v>
      </c>
      <c r="L81" s="5">
        <v>1.05095377E8</v>
      </c>
      <c r="M81" s="5">
        <v>62.0</v>
      </c>
      <c r="N81" s="5">
        <v>1.05095341E8</v>
      </c>
      <c r="O81" s="5">
        <v>1.05095352E8</v>
      </c>
      <c r="P81" s="5">
        <v>61.0</v>
      </c>
      <c r="Q81" s="5">
        <v>61.0</v>
      </c>
      <c r="R81" s="5">
        <v>25.0</v>
      </c>
      <c r="S81" s="5">
        <v>25.0</v>
      </c>
      <c r="T81" s="5">
        <v>36.0</v>
      </c>
      <c r="U81" s="5">
        <v>36.0</v>
      </c>
      <c r="V81" s="4" t="s">
        <v>429</v>
      </c>
      <c r="W81" s="4" t="s">
        <v>430</v>
      </c>
    </row>
    <row r="82">
      <c r="A82" s="1" t="s">
        <v>431</v>
      </c>
      <c r="B82" s="1" t="s">
        <v>370</v>
      </c>
      <c r="C82" s="5">
        <v>1.26518249E8</v>
      </c>
      <c r="D82" s="1"/>
      <c r="E82" s="1" t="s">
        <v>432</v>
      </c>
      <c r="F82" s="1" t="s">
        <v>433</v>
      </c>
      <c r="G82" s="1" t="str">
        <f t="shared" si="1"/>
        <v>TCGTCGGCAGCGTCAGATGTGTATAAGAGACAGACATTGAAGAACACATGAAGCT</v>
      </c>
      <c r="H82" s="1" t="str">
        <f t="shared" si="2"/>
        <v>GTCTCGTGGGCTCGGAGATGTGTATAAGAGACAGGTTTTGGTATGACAGGACTATGTAC</v>
      </c>
      <c r="K82" s="5">
        <v>1.26518225E8</v>
      </c>
      <c r="L82" s="5">
        <v>1.26518292E8</v>
      </c>
      <c r="M82" s="5">
        <v>68.0</v>
      </c>
      <c r="N82" s="5">
        <v>1.26518247E8</v>
      </c>
      <c r="O82" s="5">
        <v>1.26518267E8</v>
      </c>
      <c r="P82" s="5">
        <v>60.0</v>
      </c>
      <c r="Q82" s="5">
        <v>61.0</v>
      </c>
      <c r="R82" s="5">
        <v>22.0</v>
      </c>
      <c r="S82" s="5">
        <v>25.0</v>
      </c>
      <c r="T82" s="5">
        <v>36.0</v>
      </c>
      <c r="U82" s="5">
        <v>40.0</v>
      </c>
      <c r="V82" s="4" t="s">
        <v>434</v>
      </c>
      <c r="W82" s="4" t="s">
        <v>435</v>
      </c>
    </row>
    <row r="83">
      <c r="A83" s="1" t="s">
        <v>436</v>
      </c>
      <c r="B83" s="1" t="s">
        <v>437</v>
      </c>
      <c r="C83" s="5">
        <v>2.7407068E7</v>
      </c>
      <c r="D83" s="1"/>
      <c r="E83" s="1" t="s">
        <v>438</v>
      </c>
      <c r="F83" s="1" t="s">
        <v>439</v>
      </c>
      <c r="G83" s="1" t="str">
        <f t="shared" si="1"/>
        <v>TCGTCGGCAGCGTCAGATGTGTATAAGAGACAGGAGACCCTAAAATCTCCAATCCC</v>
      </c>
      <c r="H83" s="1" t="str">
        <f t="shared" si="2"/>
        <v>GTCTCGTGGGCTCGGAGATGTGTATAAGAGACAGCCGGTTCTGAGAGGTAGACC</v>
      </c>
      <c r="K83" s="5">
        <v>2.7407042E7</v>
      </c>
      <c r="L83" s="5">
        <v>2.7407101E7</v>
      </c>
      <c r="M83" s="5">
        <v>60.0</v>
      </c>
      <c r="N83" s="5">
        <v>2.7407065E7</v>
      </c>
      <c r="O83" s="5">
        <v>2.7407081E7</v>
      </c>
      <c r="P83" s="5">
        <v>62.0</v>
      </c>
      <c r="Q83" s="5">
        <v>63.0</v>
      </c>
      <c r="R83" s="5">
        <v>23.0</v>
      </c>
      <c r="S83" s="5">
        <v>20.0</v>
      </c>
      <c r="T83" s="5">
        <v>48.0</v>
      </c>
      <c r="U83" s="5">
        <v>60.0</v>
      </c>
      <c r="V83" s="4" t="s">
        <v>440</v>
      </c>
      <c r="W83" s="4" t="s">
        <v>441</v>
      </c>
    </row>
    <row r="84">
      <c r="A84" s="1" t="s">
        <v>442</v>
      </c>
      <c r="B84" s="1" t="s">
        <v>437</v>
      </c>
      <c r="C84" s="5">
        <v>4.0105959E7</v>
      </c>
      <c r="D84" s="1"/>
      <c r="E84" s="1" t="s">
        <v>443</v>
      </c>
      <c r="F84" s="1" t="s">
        <v>444</v>
      </c>
      <c r="G84" s="1" t="str">
        <f t="shared" si="1"/>
        <v>TCGTCGGCAGCGTCAGATGTGTATAAGAGACAGCAAGGGGAAAACAAGGCATT</v>
      </c>
      <c r="H84" s="1" t="str">
        <f t="shared" si="2"/>
        <v>GTCTCGTGGGCTCGGAGATGTGTATAAGAGACAGTTCAGCTAGTAATGGGTACAGTC</v>
      </c>
      <c r="K84" s="5">
        <v>4.0105932E7</v>
      </c>
      <c r="L84" s="5">
        <v>4.0105984E7</v>
      </c>
      <c r="M84" s="5">
        <v>53.0</v>
      </c>
      <c r="N84" s="5">
        <v>4.0105952E7</v>
      </c>
      <c r="O84" s="5">
        <v>4.0105961E7</v>
      </c>
      <c r="P84" s="5">
        <v>61.0</v>
      </c>
      <c r="Q84" s="5">
        <v>61.0</v>
      </c>
      <c r="R84" s="5">
        <v>20.0</v>
      </c>
      <c r="S84" s="5">
        <v>23.0</v>
      </c>
      <c r="T84" s="5">
        <v>45.0</v>
      </c>
      <c r="U84" s="5">
        <v>43.0</v>
      </c>
      <c r="V84" s="4" t="s">
        <v>445</v>
      </c>
      <c r="W84" s="4" t="s">
        <v>446</v>
      </c>
    </row>
    <row r="85">
      <c r="A85" s="1" t="s">
        <v>447</v>
      </c>
      <c r="B85" s="1" t="s">
        <v>437</v>
      </c>
      <c r="C85" s="5">
        <v>4.3929359E7</v>
      </c>
      <c r="D85" s="1"/>
      <c r="E85" s="1" t="s">
        <v>448</v>
      </c>
      <c r="F85" s="1" t="s">
        <v>449</v>
      </c>
      <c r="G85" s="1" t="str">
        <f t="shared" si="1"/>
        <v>TCGTCGGCAGCGTCAGATGTGTATAAGAGACAGGCTTAACCTCATTTTTACACCTAAGG</v>
      </c>
      <c r="H85" s="1" t="str">
        <f t="shared" si="2"/>
        <v>GTCTCGTGGGCTCGGAGATGTGTATAAGAGACAGACCCAAGGTCCATTTTCTTGTAAT</v>
      </c>
      <c r="K85" s="5">
        <v>4.3929331E7</v>
      </c>
      <c r="L85" s="5">
        <v>4.392941E7</v>
      </c>
      <c r="M85" s="5">
        <v>80.0</v>
      </c>
      <c r="N85" s="5">
        <v>4.3929357E7</v>
      </c>
      <c r="O85" s="5">
        <v>4.3929386E7</v>
      </c>
      <c r="P85" s="5">
        <v>62.0</v>
      </c>
      <c r="Q85" s="5">
        <v>62.0</v>
      </c>
      <c r="R85" s="5">
        <v>26.0</v>
      </c>
      <c r="S85" s="5">
        <v>24.0</v>
      </c>
      <c r="T85" s="5">
        <v>38.0</v>
      </c>
      <c r="U85" s="5">
        <v>38.0</v>
      </c>
      <c r="V85" s="4" t="s">
        <v>450</v>
      </c>
      <c r="W85" s="4" t="s">
        <v>451</v>
      </c>
    </row>
    <row r="86">
      <c r="A86" s="1" t="s">
        <v>452</v>
      </c>
      <c r="B86" s="1" t="s">
        <v>437</v>
      </c>
      <c r="C86" s="5">
        <v>4.4348817E7</v>
      </c>
      <c r="D86" s="1"/>
      <c r="E86" s="1" t="s">
        <v>453</v>
      </c>
      <c r="F86" s="1" t="s">
        <v>454</v>
      </c>
      <c r="G86" s="1" t="str">
        <f t="shared" si="1"/>
        <v>TCGTCGGCAGCGTCAGATGTGTATAAGAGACAGTTCTCACACAGGGAAAAGATGG</v>
      </c>
      <c r="H86" s="1" t="str">
        <f t="shared" si="2"/>
        <v>GTCTCGTGGGCTCGGAGATGTGTATAAGAGACAGCCCTCTCAATTGTCTTTTGAAGTAC</v>
      </c>
      <c r="K86" s="5">
        <v>4.4348794E7</v>
      </c>
      <c r="L86" s="5">
        <v>4.4348843E7</v>
      </c>
      <c r="M86" s="5">
        <v>50.0</v>
      </c>
      <c r="N86" s="5">
        <v>4.4348816E7</v>
      </c>
      <c r="O86" s="5">
        <v>4.4348818E7</v>
      </c>
      <c r="P86" s="5">
        <v>62.0</v>
      </c>
      <c r="Q86" s="5">
        <v>62.0</v>
      </c>
      <c r="R86" s="5">
        <v>22.0</v>
      </c>
      <c r="S86" s="5">
        <v>25.0</v>
      </c>
      <c r="T86" s="5">
        <v>45.0</v>
      </c>
      <c r="U86" s="5">
        <v>40.0</v>
      </c>
      <c r="V86" s="4" t="s">
        <v>455</v>
      </c>
      <c r="W86" s="4" t="s">
        <v>456</v>
      </c>
    </row>
    <row r="87">
      <c r="A87" s="1" t="s">
        <v>457</v>
      </c>
      <c r="B87" s="1" t="s">
        <v>437</v>
      </c>
      <c r="C87" s="5">
        <v>4.6632508E7</v>
      </c>
      <c r="D87" s="2" t="s">
        <v>381</v>
      </c>
      <c r="E87" s="1" t="s">
        <v>458</v>
      </c>
      <c r="F87" s="1" t="s">
        <v>459</v>
      </c>
      <c r="G87" s="1" t="str">
        <f t="shared" si="1"/>
        <v>TCGTCGGCAGCGTCAGATGTGTATAAGAGACAGGATTTGAAAAACCCACTGTAACTTAC</v>
      </c>
      <c r="H87" s="1" t="str">
        <f t="shared" si="2"/>
        <v>GTCTCGTGGGCTCGGAGATGTGTATAAGAGACAGCCCTCATACTTCTAGGAAAATGTTGT</v>
      </c>
      <c r="K87" s="5">
        <v>4.6632481E7</v>
      </c>
      <c r="L87" s="5">
        <v>4.663255E7</v>
      </c>
      <c r="M87" s="5">
        <v>70.0</v>
      </c>
      <c r="N87" s="5">
        <v>4.6632507E7</v>
      </c>
      <c r="O87" s="5">
        <v>4.6632524E7</v>
      </c>
      <c r="P87" s="5">
        <v>61.0</v>
      </c>
      <c r="Q87" s="5">
        <v>62.0</v>
      </c>
      <c r="R87" s="5">
        <v>26.0</v>
      </c>
      <c r="S87" s="5">
        <v>26.0</v>
      </c>
      <c r="T87" s="5">
        <v>35.0</v>
      </c>
      <c r="U87" s="5">
        <v>38.0</v>
      </c>
      <c r="V87" s="4" t="s">
        <v>460</v>
      </c>
      <c r="W87" s="4" t="s">
        <v>461</v>
      </c>
    </row>
    <row r="88">
      <c r="A88" s="1" t="s">
        <v>462</v>
      </c>
      <c r="B88" s="1" t="s">
        <v>437</v>
      </c>
      <c r="C88" s="5">
        <v>4.6767724E7</v>
      </c>
      <c r="D88" s="1"/>
      <c r="E88" s="1" t="s">
        <v>463</v>
      </c>
      <c r="F88" s="1" t="s">
        <v>464</v>
      </c>
      <c r="G88" s="1" t="str">
        <f t="shared" si="1"/>
        <v>TCGTCGGCAGCGTCAGATGTGTATAAGAGACAGACAGAAACAAGACCACTAGAATG</v>
      </c>
      <c r="H88" s="1" t="str">
        <f t="shared" si="2"/>
        <v>GTCTCGTGGGCTCGGAGATGTGTATAAGAGACAGCTGCACTGAGAGATGAACTTTATAAC</v>
      </c>
      <c r="K88" s="5">
        <v>4.6767698E7</v>
      </c>
      <c r="L88" s="5">
        <v>4.6767791E7</v>
      </c>
      <c r="M88" s="5">
        <v>94.0</v>
      </c>
      <c r="N88" s="5">
        <v>4.6767721E7</v>
      </c>
      <c r="O88" s="5">
        <v>4.6767765E7</v>
      </c>
      <c r="P88" s="5">
        <v>60.0</v>
      </c>
      <c r="Q88" s="5">
        <v>62.0</v>
      </c>
      <c r="R88" s="5">
        <v>23.0</v>
      </c>
      <c r="S88" s="5">
        <v>26.0</v>
      </c>
      <c r="T88" s="5">
        <v>39.0</v>
      </c>
      <c r="U88" s="5">
        <v>38.0</v>
      </c>
      <c r="V88" s="4" t="s">
        <v>465</v>
      </c>
      <c r="W88" s="4" t="s">
        <v>466</v>
      </c>
    </row>
    <row r="89">
      <c r="A89" s="1" t="s">
        <v>467</v>
      </c>
      <c r="B89" s="1" t="s">
        <v>437</v>
      </c>
      <c r="C89" s="5">
        <v>4.9420778E7</v>
      </c>
      <c r="D89" s="1"/>
      <c r="E89" s="1" t="s">
        <v>468</v>
      </c>
      <c r="F89" s="1" t="s">
        <v>469</v>
      </c>
      <c r="G89" s="1" t="str">
        <f t="shared" si="1"/>
        <v>TCGTCGGCAGCGTCAGATGTGTATAAGAGACAGTGTCAGGACCTCTAAGAAAATATTAC</v>
      </c>
      <c r="H89" s="1" t="str">
        <f t="shared" si="2"/>
        <v>GTCTCGTGGGCTCGGAGATGTGTATAAGAGACAGTGGATGTTCAGTTATGGTTTTTGAT</v>
      </c>
      <c r="K89" s="5">
        <v>4.9420738E7</v>
      </c>
      <c r="L89" s="5">
        <v>4.9420813E7</v>
      </c>
      <c r="M89" s="5">
        <v>76.0</v>
      </c>
      <c r="N89" s="5">
        <v>4.9420764E7</v>
      </c>
      <c r="O89" s="5">
        <v>4.9420788E7</v>
      </c>
      <c r="P89" s="5">
        <v>60.0</v>
      </c>
      <c r="Q89" s="5">
        <v>61.0</v>
      </c>
      <c r="R89" s="5">
        <v>26.0</v>
      </c>
      <c r="S89" s="5">
        <v>25.0</v>
      </c>
      <c r="T89" s="5">
        <v>35.0</v>
      </c>
      <c r="U89" s="5">
        <v>32.0</v>
      </c>
      <c r="V89" s="4" t="s">
        <v>470</v>
      </c>
      <c r="W89" s="4" t="s">
        <v>471</v>
      </c>
    </row>
    <row r="90">
      <c r="A90" s="1" t="s">
        <v>472</v>
      </c>
      <c r="B90" s="1" t="s">
        <v>437</v>
      </c>
      <c r="C90" s="5">
        <v>6.6286622E7</v>
      </c>
      <c r="D90" s="1"/>
      <c r="E90" s="1" t="s">
        <v>473</v>
      </c>
      <c r="F90" s="1" t="s">
        <v>474</v>
      </c>
      <c r="G90" s="1" t="str">
        <f t="shared" si="1"/>
        <v>TCGTCGGCAGCGTCAGATGTGTATAAGAGACAGTGTTTGTGTGTTAGGACTTGAAT</v>
      </c>
      <c r="H90" s="1" t="str">
        <f t="shared" si="2"/>
        <v>GTCTCGTGGGCTCGGAGATGTGTATAAGAGACAGTCATTAACGAAAATCTGCAAAATTCA</v>
      </c>
      <c r="K90" s="5">
        <v>6.6286586E7</v>
      </c>
      <c r="L90" s="5">
        <v>6.6286653E7</v>
      </c>
      <c r="M90" s="5">
        <v>68.0</v>
      </c>
      <c r="N90" s="5">
        <v>6.6286609E7</v>
      </c>
      <c r="O90" s="5">
        <v>6.6286627E7</v>
      </c>
      <c r="P90" s="5">
        <v>60.0</v>
      </c>
      <c r="Q90" s="5">
        <v>61.0</v>
      </c>
      <c r="R90" s="5">
        <v>23.0</v>
      </c>
      <c r="S90" s="5">
        <v>26.0</v>
      </c>
      <c r="T90" s="5">
        <v>35.0</v>
      </c>
      <c r="U90" s="5">
        <v>27.0</v>
      </c>
      <c r="V90" s="4" t="s">
        <v>475</v>
      </c>
      <c r="W90" s="4" t="s">
        <v>476</v>
      </c>
    </row>
    <row r="91">
      <c r="A91" s="1" t="s">
        <v>477</v>
      </c>
      <c r="B91" s="1" t="s">
        <v>437</v>
      </c>
      <c r="C91" s="5">
        <v>7.7038565E7</v>
      </c>
      <c r="D91" s="1"/>
      <c r="E91" s="1" t="s">
        <v>478</v>
      </c>
      <c r="F91" s="1" t="s">
        <v>479</v>
      </c>
      <c r="G91" s="1" t="str">
        <f t="shared" si="1"/>
        <v>TCGTCGGCAGCGTCAGATGTGTATAAGAGACAGGTCATTCAATAAGCAACACTCATTAA</v>
      </c>
      <c r="H91" s="1" t="str">
        <f t="shared" si="2"/>
        <v>GTCTCGTGGGCTCGGAGATGTGTATAAGAGACAGTGCCTAAATGGGGTAGCACAC</v>
      </c>
      <c r="K91" s="5">
        <v>7.7038535E7</v>
      </c>
      <c r="L91" s="5">
        <v>7.7038588E7</v>
      </c>
      <c r="M91" s="5">
        <v>54.0</v>
      </c>
      <c r="N91" s="5">
        <v>7.7038561E7</v>
      </c>
      <c r="O91" s="5">
        <v>7.7038567E7</v>
      </c>
      <c r="P91" s="5">
        <v>60.0</v>
      </c>
      <c r="Q91" s="5">
        <v>64.0</v>
      </c>
      <c r="R91" s="5">
        <v>26.0</v>
      </c>
      <c r="S91" s="5">
        <v>21.0</v>
      </c>
      <c r="T91" s="5">
        <v>31.0</v>
      </c>
      <c r="U91" s="5">
        <v>52.0</v>
      </c>
      <c r="V91" s="4" t="s">
        <v>480</v>
      </c>
      <c r="W91" s="4" t="s">
        <v>481</v>
      </c>
    </row>
    <row r="92">
      <c r="A92" s="1" t="s">
        <v>482</v>
      </c>
      <c r="B92" s="1" t="s">
        <v>437</v>
      </c>
      <c r="C92" s="5">
        <v>8.9933203E7</v>
      </c>
      <c r="D92" s="1"/>
      <c r="E92" s="1" t="s">
        <v>483</v>
      </c>
      <c r="F92" s="1" t="s">
        <v>484</v>
      </c>
      <c r="G92" s="1" t="str">
        <f t="shared" si="1"/>
        <v>TCGTCGGCAGCGTCAGATGTGTATAAGAGACAGCACTAAAGTAGGCAATCATCAGTTAA</v>
      </c>
      <c r="H92" s="1" t="str">
        <f t="shared" si="2"/>
        <v>GTCTCGTGGGCTCGGAGATGTGTATAAGAGACAGAGGTCATCTATTAAGGTTAGATACGT</v>
      </c>
      <c r="K92" s="5">
        <v>8.9933163E7</v>
      </c>
      <c r="L92" s="5">
        <v>8.9933232E7</v>
      </c>
      <c r="M92" s="5">
        <v>70.0</v>
      </c>
      <c r="N92" s="5">
        <v>8.9933189E7</v>
      </c>
      <c r="O92" s="5">
        <v>8.9933206E7</v>
      </c>
      <c r="P92" s="5">
        <v>61.0</v>
      </c>
      <c r="Q92" s="5">
        <v>61.0</v>
      </c>
      <c r="R92" s="5">
        <v>26.0</v>
      </c>
      <c r="S92" s="5">
        <v>26.0</v>
      </c>
      <c r="T92" s="5">
        <v>35.0</v>
      </c>
      <c r="U92" s="5">
        <v>35.0</v>
      </c>
      <c r="V92" s="4" t="s">
        <v>485</v>
      </c>
      <c r="W92" s="4" t="s">
        <v>486</v>
      </c>
    </row>
    <row r="93">
      <c r="A93" s="1" t="s">
        <v>487</v>
      </c>
      <c r="B93" s="1" t="s">
        <v>437</v>
      </c>
      <c r="C93" s="5">
        <v>9.2983282E7</v>
      </c>
      <c r="D93" s="1"/>
      <c r="E93" s="1" t="s">
        <v>488</v>
      </c>
      <c r="F93" s="1" t="s">
        <v>489</v>
      </c>
      <c r="G93" s="1" t="str">
        <f t="shared" si="1"/>
        <v>TCGTCGGCAGCGTCAGATGTGTATAAGAGACAGTGCTAAGTCTTAACAGTACTTGACA</v>
      </c>
      <c r="H93" s="1" t="str">
        <f t="shared" si="2"/>
        <v>GTCTCGTGGGCTCGGAGATGTGTATAAGAGACAGTTGGTGATCAATGTGACTTACTTT</v>
      </c>
      <c r="K93" s="5">
        <v>9.2983237E7</v>
      </c>
      <c r="L93" s="5">
        <v>9.298331E7</v>
      </c>
      <c r="M93" s="5">
        <v>74.0</v>
      </c>
      <c r="N93" s="5">
        <v>9.2983262E7</v>
      </c>
      <c r="O93" s="5">
        <v>9.2983286E7</v>
      </c>
      <c r="P93" s="5">
        <v>62.0</v>
      </c>
      <c r="Q93" s="5">
        <v>60.0</v>
      </c>
      <c r="R93" s="5">
        <v>25.0</v>
      </c>
      <c r="S93" s="5">
        <v>24.0</v>
      </c>
      <c r="T93" s="5">
        <v>36.0</v>
      </c>
      <c r="U93" s="5">
        <v>33.0</v>
      </c>
      <c r="V93" s="4" t="s">
        <v>490</v>
      </c>
      <c r="W93" s="4" t="s">
        <v>491</v>
      </c>
    </row>
    <row r="94">
      <c r="A94" s="1" t="s">
        <v>492</v>
      </c>
      <c r="B94" s="1" t="s">
        <v>437</v>
      </c>
      <c r="C94" s="5">
        <v>1.08939833E8</v>
      </c>
      <c r="D94" s="1"/>
      <c r="E94" s="1" t="s">
        <v>493</v>
      </c>
      <c r="F94" s="1" t="s">
        <v>494</v>
      </c>
      <c r="G94" s="1" t="str">
        <f t="shared" si="1"/>
        <v>TCGTCGGCAGCGTCAGATGTGTATAAGAGACAGTTCATACCTCCAGAAACCACTTTC</v>
      </c>
      <c r="H94" s="1" t="str">
        <f t="shared" si="2"/>
        <v>GTCTCGTGGGCTCGGAGATGTGTATAAGAGACAGCTCAGACTAATAGAACATGTGTGTAT</v>
      </c>
      <c r="K94" s="5">
        <v>1.08939797E8</v>
      </c>
      <c r="L94" s="5">
        <v>1.08939861E8</v>
      </c>
      <c r="M94" s="5">
        <v>65.0</v>
      </c>
      <c r="N94" s="5">
        <v>1.08939821E8</v>
      </c>
      <c r="O94" s="5">
        <v>1.08939835E8</v>
      </c>
      <c r="P94" s="5">
        <v>62.0</v>
      </c>
      <c r="Q94" s="5">
        <v>60.0</v>
      </c>
      <c r="R94" s="5">
        <v>24.0</v>
      </c>
      <c r="S94" s="5">
        <v>26.0</v>
      </c>
      <c r="T94" s="5">
        <v>42.0</v>
      </c>
      <c r="U94" s="5">
        <v>35.0</v>
      </c>
      <c r="V94" s="4" t="s">
        <v>495</v>
      </c>
      <c r="W94" s="4" t="s">
        <v>496</v>
      </c>
    </row>
    <row r="95">
      <c r="A95" s="1" t="s">
        <v>497</v>
      </c>
      <c r="B95" s="1" t="s">
        <v>437</v>
      </c>
      <c r="C95" s="5">
        <v>1.09636001E8</v>
      </c>
      <c r="D95" s="1"/>
      <c r="E95" s="1" t="s">
        <v>498</v>
      </c>
      <c r="F95" s="1" t="s">
        <v>499</v>
      </c>
      <c r="G95" s="1" t="str">
        <f t="shared" si="1"/>
        <v>TCGTCGGCAGCGTCAGATGTGTATAAGAGACAGGGTGATTGGCATGAAAATAATTGA</v>
      </c>
      <c r="H95" s="1" t="str">
        <f t="shared" si="2"/>
        <v>GTCTCGTGGGCTCGGAGATGTGTATAAGAGACAGCACTATGACTTCACGTTGCAAT</v>
      </c>
      <c r="K95" s="5">
        <v>1.09635965E8</v>
      </c>
      <c r="L95" s="5">
        <v>1.09636025E8</v>
      </c>
      <c r="M95" s="5">
        <v>61.0</v>
      </c>
      <c r="N95" s="5">
        <v>1.09635989E8</v>
      </c>
      <c r="O95" s="5">
        <v>1.09636003E8</v>
      </c>
      <c r="P95" s="5">
        <v>60.0</v>
      </c>
      <c r="Q95" s="5">
        <v>61.0</v>
      </c>
      <c r="R95" s="5">
        <v>24.0</v>
      </c>
      <c r="S95" s="5">
        <v>22.0</v>
      </c>
      <c r="T95" s="5">
        <v>33.0</v>
      </c>
      <c r="U95" s="5">
        <v>41.0</v>
      </c>
      <c r="V95" s="4" t="s">
        <v>500</v>
      </c>
      <c r="W95" s="4" t="s">
        <v>501</v>
      </c>
    </row>
    <row r="96">
      <c r="A96" s="1" t="s">
        <v>502</v>
      </c>
      <c r="B96" s="1" t="s">
        <v>437</v>
      </c>
      <c r="C96" s="5">
        <v>1.19966652E8</v>
      </c>
      <c r="D96" s="1"/>
      <c r="E96" s="1" t="s">
        <v>503</v>
      </c>
      <c r="F96" s="1" t="s">
        <v>504</v>
      </c>
      <c r="G96" s="1" t="str">
        <f t="shared" si="1"/>
        <v>TCGTCGGCAGCGTCAGATGTGTATAAGAGACAGGCACATGAGATCTGAACACTTATT</v>
      </c>
      <c r="H96" s="1" t="str">
        <f t="shared" si="2"/>
        <v>GTCTCGTGGGCTCGGAGATGTGTATAAGAGACAGGCCCATATGCCTTCTACTGAG</v>
      </c>
      <c r="K96" s="5">
        <v>1.19966621E8</v>
      </c>
      <c r="L96" s="5">
        <v>1.19966675E8</v>
      </c>
      <c r="M96" s="5">
        <v>55.0</v>
      </c>
      <c r="N96" s="5">
        <v>1.19966645E8</v>
      </c>
      <c r="O96" s="5">
        <v>1.19966654E8</v>
      </c>
      <c r="P96" s="5">
        <v>61.0</v>
      </c>
      <c r="Q96" s="5">
        <v>62.0</v>
      </c>
      <c r="R96" s="5">
        <v>24.0</v>
      </c>
      <c r="S96" s="5">
        <v>21.0</v>
      </c>
      <c r="T96" s="5">
        <v>38.0</v>
      </c>
      <c r="U96" s="5">
        <v>52.0</v>
      </c>
      <c r="V96" s="4" t="s">
        <v>505</v>
      </c>
      <c r="W96" s="4" t="s">
        <v>506</v>
      </c>
    </row>
    <row r="97">
      <c r="A97" s="1" t="s">
        <v>507</v>
      </c>
      <c r="B97" s="1" t="s">
        <v>437</v>
      </c>
      <c r="C97" s="5">
        <v>1.26620986E8</v>
      </c>
      <c r="D97" s="1"/>
      <c r="E97" s="1" t="s">
        <v>508</v>
      </c>
      <c r="F97" s="1" t="s">
        <v>509</v>
      </c>
      <c r="G97" s="1" t="str">
        <f t="shared" si="1"/>
        <v>TCGTCGGCAGCGTCAGATGTGTATAAGAGACAGGAGCAATTAGGTCCATACACATT</v>
      </c>
      <c r="H97" s="1" t="str">
        <f t="shared" si="2"/>
        <v>GTCTCGTGGGCTCGGAGATGTGTATAAGAGACAGAACCCTGGCACATAACTGATA</v>
      </c>
      <c r="K97" s="5">
        <v>1.2662096E8</v>
      </c>
      <c r="L97" s="5">
        <v>1.2662101E8</v>
      </c>
      <c r="M97" s="5">
        <v>51.0</v>
      </c>
      <c r="N97" s="5">
        <v>1.26620983E8</v>
      </c>
      <c r="O97" s="5">
        <v>1.26620989E8</v>
      </c>
      <c r="P97" s="5">
        <v>60.0</v>
      </c>
      <c r="Q97" s="5">
        <v>61.0</v>
      </c>
      <c r="R97" s="5">
        <v>23.0</v>
      </c>
      <c r="S97" s="5">
        <v>21.0</v>
      </c>
      <c r="T97" s="5">
        <v>39.0</v>
      </c>
      <c r="U97" s="5">
        <v>43.0</v>
      </c>
      <c r="V97" s="4" t="s">
        <v>510</v>
      </c>
      <c r="W97" s="4" t="s">
        <v>511</v>
      </c>
    </row>
    <row r="98">
      <c r="A98" s="1" t="s">
        <v>512</v>
      </c>
      <c r="B98" s="1" t="s">
        <v>437</v>
      </c>
      <c r="C98" s="5">
        <v>1.29965208E8</v>
      </c>
      <c r="D98" s="1"/>
      <c r="E98" s="1" t="s">
        <v>513</v>
      </c>
      <c r="F98" s="1" t="s">
        <v>514</v>
      </c>
      <c r="G98" s="1" t="str">
        <f t="shared" si="1"/>
        <v>TCGTCGGCAGCGTCAGATGTGTATAAGAGACAGTCTTCCCATACCCTAAGATAATGTTA</v>
      </c>
      <c r="H98" s="1" t="str">
        <f t="shared" si="2"/>
        <v>GTCTCGTGGGCTCGGAGATGTGTATAAGAGACAGTCTAACAGATGTATTCTTAGACACCT</v>
      </c>
      <c r="K98" s="5">
        <v>1.29965153E8</v>
      </c>
      <c r="L98" s="5">
        <v>1.29965241E8</v>
      </c>
      <c r="M98" s="5">
        <v>89.0</v>
      </c>
      <c r="N98" s="5">
        <v>1.29965179E8</v>
      </c>
      <c r="O98" s="5">
        <v>1.29965215E8</v>
      </c>
      <c r="P98" s="5">
        <v>61.0</v>
      </c>
      <c r="Q98" s="5">
        <v>61.0</v>
      </c>
      <c r="R98" s="5">
        <v>26.0</v>
      </c>
      <c r="S98" s="5">
        <v>26.0</v>
      </c>
      <c r="T98" s="5">
        <v>35.0</v>
      </c>
      <c r="U98" s="5">
        <v>35.0</v>
      </c>
      <c r="V98" s="4" t="s">
        <v>515</v>
      </c>
      <c r="W98" s="4" t="s">
        <v>516</v>
      </c>
    </row>
    <row r="99">
      <c r="A99" s="1" t="s">
        <v>517</v>
      </c>
      <c r="B99" s="1" t="s">
        <v>437</v>
      </c>
      <c r="C99" s="5">
        <v>1.33857472E8</v>
      </c>
      <c r="D99" s="1"/>
      <c r="E99" s="1" t="s">
        <v>518</v>
      </c>
      <c r="F99" s="1" t="s">
        <v>519</v>
      </c>
      <c r="G99" s="1" t="str">
        <f t="shared" si="1"/>
        <v>TCGTCGGCAGCGTCAGATGTGTATAAGAGACAGTGAGCAGTTTCCTTGTTTAATTCA</v>
      </c>
      <c r="H99" s="1" t="str">
        <f t="shared" si="2"/>
        <v>GTCTCGTGGGCTCGGAGATGTGTATAAGAGACAGCTTGGGTATACATTAGAGGAGCAT</v>
      </c>
      <c r="K99" s="5">
        <v>1.33857447E8</v>
      </c>
      <c r="L99" s="5">
        <v>1.33857512E8</v>
      </c>
      <c r="M99" s="5">
        <v>66.0</v>
      </c>
      <c r="N99" s="5">
        <v>1.33857471E8</v>
      </c>
      <c r="O99" s="5">
        <v>1.33857488E8</v>
      </c>
      <c r="P99" s="5">
        <v>61.0</v>
      </c>
      <c r="Q99" s="5">
        <v>61.0</v>
      </c>
      <c r="R99" s="5">
        <v>24.0</v>
      </c>
      <c r="S99" s="5">
        <v>24.0</v>
      </c>
      <c r="T99" s="5">
        <v>33.0</v>
      </c>
      <c r="U99" s="5">
        <v>42.0</v>
      </c>
      <c r="V99" s="4" t="s">
        <v>520</v>
      </c>
      <c r="W99" s="4" t="s">
        <v>521</v>
      </c>
    </row>
    <row r="100">
      <c r="A100" s="1" t="s">
        <v>522</v>
      </c>
      <c r="B100" s="1" t="s">
        <v>437</v>
      </c>
      <c r="C100" s="5">
        <v>1.62129473E8</v>
      </c>
      <c r="D100" s="1"/>
      <c r="E100" s="1" t="s">
        <v>523</v>
      </c>
      <c r="F100" s="1" t="s">
        <v>524</v>
      </c>
      <c r="G100" s="1" t="str">
        <f t="shared" si="1"/>
        <v>TCGTCGGCAGCGTCAGATGTGTATAAGAGACAGTGGTTCTATGTGGAAAAGTGATC</v>
      </c>
      <c r="H100" s="1" t="str">
        <f t="shared" si="2"/>
        <v>GTCTCGTGGGCTCGGAGATGTGTATAAGAGACAGTCATAGATACTGTGTTCTATCTCAGA</v>
      </c>
      <c r="K100" s="5">
        <v>1.62129419E8</v>
      </c>
      <c r="L100" s="5">
        <v>1.62129535E8</v>
      </c>
      <c r="M100" s="5">
        <v>117.0</v>
      </c>
      <c r="N100" s="5">
        <v>1.62129442E8</v>
      </c>
      <c r="O100" s="5">
        <v>1.62129509E8</v>
      </c>
      <c r="P100" s="5">
        <v>60.0</v>
      </c>
      <c r="Q100" s="5">
        <v>60.0</v>
      </c>
      <c r="R100" s="5">
        <v>23.0</v>
      </c>
      <c r="S100" s="5">
        <v>26.0</v>
      </c>
      <c r="T100" s="5">
        <v>39.0</v>
      </c>
      <c r="U100" s="5">
        <v>35.0</v>
      </c>
      <c r="V100" s="4" t="s">
        <v>525</v>
      </c>
      <c r="W100" s="4" t="s">
        <v>526</v>
      </c>
    </row>
    <row r="101">
      <c r="A101" s="1" t="s">
        <v>527</v>
      </c>
      <c r="B101" s="1" t="s">
        <v>437</v>
      </c>
      <c r="C101" s="5">
        <v>1.71811798E8</v>
      </c>
      <c r="D101" s="1"/>
      <c r="E101" s="1" t="s">
        <v>528</v>
      </c>
      <c r="F101" s="1" t="s">
        <v>529</v>
      </c>
      <c r="G101" s="1" t="str">
        <f t="shared" si="1"/>
        <v>TCGTCGGCAGCGTCAGATGTGTATAAGAGACAGGTCCTTTAATGACCCTTTAGCTT</v>
      </c>
      <c r="H101" s="1" t="str">
        <f t="shared" si="2"/>
        <v>GTCTCGTGGGCTCGGAGATGTGTATAAGAGACAGACATCTATGATTTTCAGCCAGTTT</v>
      </c>
      <c r="K101" s="5">
        <v>1.71811762E8</v>
      </c>
      <c r="L101" s="5">
        <v>1.71811823E8</v>
      </c>
      <c r="M101" s="5">
        <v>62.0</v>
      </c>
      <c r="N101" s="5">
        <v>1.71811785E8</v>
      </c>
      <c r="O101" s="5">
        <v>1.71811799E8</v>
      </c>
      <c r="P101" s="5">
        <v>60.0</v>
      </c>
      <c r="Q101" s="5">
        <v>61.0</v>
      </c>
      <c r="R101" s="5">
        <v>23.0</v>
      </c>
      <c r="S101" s="5">
        <v>24.0</v>
      </c>
      <c r="T101" s="5">
        <v>39.0</v>
      </c>
      <c r="U101" s="5">
        <v>33.0</v>
      </c>
      <c r="V101" s="4" t="s">
        <v>530</v>
      </c>
      <c r="W101" s="4" t="s">
        <v>531</v>
      </c>
    </row>
    <row r="102">
      <c r="A102" s="1" t="s">
        <v>532</v>
      </c>
      <c r="B102" s="1" t="s">
        <v>437</v>
      </c>
      <c r="C102" s="5">
        <v>1.81165976E8</v>
      </c>
      <c r="D102" s="1"/>
      <c r="E102" s="1" t="s">
        <v>533</v>
      </c>
      <c r="F102" s="1" t="s">
        <v>534</v>
      </c>
      <c r="G102" s="1" t="str">
        <f t="shared" si="1"/>
        <v>TCGTCGGCAGCGTCAGATGTGTATAAGAGACAGTCTTTAGGGGATGATAAAAATGTTCT</v>
      </c>
      <c r="H102" s="1" t="str">
        <f t="shared" si="2"/>
        <v>GTCTCGTGGGCTCGGAGATGTGTATAAGAGACAGAAACCCCATTACTTGACAGCACT</v>
      </c>
      <c r="K102" s="5">
        <v>1.81165949E8</v>
      </c>
      <c r="L102" s="5">
        <v>1.8116606E8</v>
      </c>
      <c r="M102" s="5">
        <v>112.0</v>
      </c>
      <c r="N102" s="5">
        <v>1.81165975E8</v>
      </c>
      <c r="O102" s="5">
        <v>1.81166037E8</v>
      </c>
      <c r="P102" s="5">
        <v>60.0</v>
      </c>
      <c r="Q102" s="5">
        <v>64.0</v>
      </c>
      <c r="R102" s="5">
        <v>26.0</v>
      </c>
      <c r="S102" s="5">
        <v>23.0</v>
      </c>
      <c r="T102" s="5">
        <v>31.0</v>
      </c>
      <c r="U102" s="5">
        <v>43.0</v>
      </c>
      <c r="V102" s="4" t="s">
        <v>535</v>
      </c>
      <c r="W102" s="4" t="s">
        <v>536</v>
      </c>
    </row>
    <row r="103">
      <c r="A103" s="1" t="s">
        <v>537</v>
      </c>
      <c r="B103" s="1" t="s">
        <v>437</v>
      </c>
      <c r="C103" s="5">
        <v>1.88129487E8</v>
      </c>
      <c r="D103" s="2" t="s">
        <v>381</v>
      </c>
      <c r="E103" s="1" t="s">
        <v>538</v>
      </c>
      <c r="F103" s="1" t="s">
        <v>539</v>
      </c>
      <c r="G103" s="1" t="str">
        <f t="shared" si="1"/>
        <v>TCGTCGGCAGCGTCAGATGTGTATAAGAGACAGAGGGGTGATGGTTCAGATATTTA</v>
      </c>
      <c r="H103" s="1" t="str">
        <f t="shared" si="2"/>
        <v>GTCTCGTGGGCTCGGAGATGTGTATAAGAGACAGAAGGTCAGGCATGATTTCTCAA</v>
      </c>
      <c r="K103" s="5">
        <v>1.88129456E8</v>
      </c>
      <c r="L103" s="5">
        <v>1.8812951E8</v>
      </c>
      <c r="M103" s="5">
        <v>55.0</v>
      </c>
      <c r="N103" s="5">
        <v>1.88129479E8</v>
      </c>
      <c r="O103" s="5">
        <v>1.88129488E8</v>
      </c>
      <c r="P103" s="5">
        <v>61.0</v>
      </c>
      <c r="Q103" s="5">
        <v>62.0</v>
      </c>
      <c r="R103" s="5">
        <v>23.0</v>
      </c>
      <c r="S103" s="5">
        <v>22.0</v>
      </c>
      <c r="T103" s="5">
        <v>39.0</v>
      </c>
      <c r="U103" s="5">
        <v>41.0</v>
      </c>
      <c r="V103" s="4" t="s">
        <v>540</v>
      </c>
      <c r="W103" s="4" t="s">
        <v>541</v>
      </c>
    </row>
    <row r="104">
      <c r="A104" s="1" t="s">
        <v>542</v>
      </c>
      <c r="B104" s="1" t="s">
        <v>437</v>
      </c>
      <c r="C104" s="5">
        <v>1.94090335E8</v>
      </c>
      <c r="D104" s="1"/>
      <c r="E104" s="1" t="s">
        <v>543</v>
      </c>
      <c r="F104" s="1" t="s">
        <v>544</v>
      </c>
      <c r="G104" s="1" t="str">
        <f t="shared" si="1"/>
        <v>TCGTCGGCAGCGTCAGATGTGTATAAGAGACAGACTTATTCAGGGTCTTTTGTGG</v>
      </c>
      <c r="H104" s="1" t="str">
        <f t="shared" si="2"/>
        <v>GTCTCGTGGGCTCGGAGATGTGTATAAGAGACAGCCCCAGAACTAGCAAATAATTCTAA</v>
      </c>
      <c r="K104" s="5">
        <v>1.94090312E8</v>
      </c>
      <c r="L104" s="5">
        <v>1.94090371E8</v>
      </c>
      <c r="M104" s="5">
        <v>60.0</v>
      </c>
      <c r="N104" s="5">
        <v>1.94090334E8</v>
      </c>
      <c r="O104" s="5">
        <v>1.94090346E8</v>
      </c>
      <c r="P104" s="5">
        <v>60.0</v>
      </c>
      <c r="Q104" s="5">
        <v>60.0</v>
      </c>
      <c r="R104" s="5">
        <v>22.0</v>
      </c>
      <c r="S104" s="5">
        <v>25.0</v>
      </c>
      <c r="T104" s="5">
        <v>41.0</v>
      </c>
      <c r="U104" s="5">
        <v>36.0</v>
      </c>
      <c r="V104" s="4" t="s">
        <v>545</v>
      </c>
      <c r="W104" s="4" t="s">
        <v>546</v>
      </c>
    </row>
    <row r="105">
      <c r="A105" s="1" t="s">
        <v>547</v>
      </c>
      <c r="B105" s="1" t="s">
        <v>437</v>
      </c>
      <c r="C105" s="5">
        <v>1.95720347E8</v>
      </c>
      <c r="D105" s="1"/>
      <c r="E105" s="1" t="s">
        <v>548</v>
      </c>
      <c r="F105" s="1" t="s">
        <v>549</v>
      </c>
      <c r="G105" s="1" t="str">
        <f t="shared" si="1"/>
        <v>TCGTCGGCAGCGTCAGATGTGTATAAGAGACAGACTGTTTTCTGTAATGGCTGCAC</v>
      </c>
      <c r="H105" s="1" t="str">
        <f t="shared" si="2"/>
        <v>GTCTCGTGGGCTCGGAGATGTGTATAAGAGACAGTTGAACACTGTGGTTGGAGATGTA</v>
      </c>
      <c r="K105" s="5">
        <v>1.95720323E8</v>
      </c>
      <c r="L105" s="5">
        <v>1.95720374E8</v>
      </c>
      <c r="M105" s="5">
        <v>52.0</v>
      </c>
      <c r="N105" s="5">
        <v>1.95720346E8</v>
      </c>
      <c r="O105" s="5">
        <v>1.9572035E8</v>
      </c>
      <c r="P105" s="5">
        <v>64.0</v>
      </c>
      <c r="Q105" s="5">
        <v>64.0</v>
      </c>
      <c r="R105" s="5">
        <v>23.0</v>
      </c>
      <c r="S105" s="5">
        <v>24.0</v>
      </c>
      <c r="T105" s="5">
        <v>43.0</v>
      </c>
      <c r="U105" s="5">
        <v>42.0</v>
      </c>
      <c r="V105" s="4" t="s">
        <v>550</v>
      </c>
      <c r="W105" s="4" t="s">
        <v>551</v>
      </c>
    </row>
    <row r="106">
      <c r="A106" s="1" t="s">
        <v>552</v>
      </c>
      <c r="B106" s="1" t="s">
        <v>553</v>
      </c>
      <c r="C106" s="5">
        <v>3037591.0</v>
      </c>
      <c r="D106" s="1"/>
      <c r="E106" s="1" t="s">
        <v>554</v>
      </c>
      <c r="F106" s="1" t="s">
        <v>555</v>
      </c>
      <c r="G106" s="1" t="str">
        <f t="shared" si="1"/>
        <v>TCGTCGGCAGCGTCAGATGTGTATAAGAGACAGTGTGGTTTTGAGGCTGGACAT</v>
      </c>
      <c r="H106" s="1" t="str">
        <f t="shared" si="2"/>
        <v>GTCTCGTGGGCTCGGAGATGTGTATAAGAGACAGGAAGACAGTCTGCCAACACC</v>
      </c>
      <c r="K106" s="5">
        <v>3037563.0</v>
      </c>
      <c r="L106" s="5">
        <v>3037613.0</v>
      </c>
      <c r="M106" s="5">
        <v>51.0</v>
      </c>
      <c r="N106" s="5">
        <v>3037584.0</v>
      </c>
      <c r="O106" s="5">
        <v>3037593.0</v>
      </c>
      <c r="P106" s="5">
        <v>64.0</v>
      </c>
      <c r="Q106" s="5">
        <v>63.0</v>
      </c>
      <c r="R106" s="5">
        <v>21.0</v>
      </c>
      <c r="S106" s="5">
        <v>20.0</v>
      </c>
      <c r="T106" s="5">
        <v>48.0</v>
      </c>
      <c r="U106" s="5">
        <v>55.0</v>
      </c>
      <c r="V106" s="4" t="s">
        <v>556</v>
      </c>
      <c r="W106" s="4" t="s">
        <v>557</v>
      </c>
    </row>
    <row r="107">
      <c r="A107" s="1" t="s">
        <v>558</v>
      </c>
      <c r="B107" s="1" t="s">
        <v>553</v>
      </c>
      <c r="C107" s="5">
        <v>2.483489E7</v>
      </c>
      <c r="D107" s="1"/>
      <c r="E107" s="1" t="s">
        <v>559</v>
      </c>
      <c r="F107" s="1" t="s">
        <v>560</v>
      </c>
      <c r="G107" s="1" t="str">
        <f t="shared" si="1"/>
        <v>TCGTCGGCAGCGTCAGATGTGTATAAGAGACAGTGTATTTTCCTTACTCTTTGCATGT</v>
      </c>
      <c r="H107" s="1" t="str">
        <f t="shared" si="2"/>
        <v>GTCTCGTGGGCTCGGAGATGTGTATAAGAGACAGAAATTCACAATGATACTCAGCAAGA</v>
      </c>
      <c r="K107" s="5">
        <v>2.4834861E7</v>
      </c>
      <c r="L107" s="5">
        <v>2.4834918E7</v>
      </c>
      <c r="M107" s="5">
        <v>58.0</v>
      </c>
      <c r="N107" s="5">
        <v>2.4834886E7</v>
      </c>
      <c r="O107" s="5">
        <v>2.4834893E7</v>
      </c>
      <c r="P107" s="5">
        <v>61.0</v>
      </c>
      <c r="Q107" s="5">
        <v>61.0</v>
      </c>
      <c r="R107" s="5">
        <v>25.0</v>
      </c>
      <c r="S107" s="5">
        <v>25.0</v>
      </c>
      <c r="T107" s="5">
        <v>32.0</v>
      </c>
      <c r="U107" s="5">
        <v>32.0</v>
      </c>
      <c r="V107" s="4" t="s">
        <v>561</v>
      </c>
      <c r="W107" s="4" t="s">
        <v>562</v>
      </c>
    </row>
    <row r="108">
      <c r="A108" s="1" t="s">
        <v>563</v>
      </c>
      <c r="B108" s="1" t="s">
        <v>564</v>
      </c>
      <c r="C108" s="5">
        <v>3556560.0</v>
      </c>
      <c r="D108" s="1"/>
      <c r="E108" s="1" t="s">
        <v>565</v>
      </c>
      <c r="F108" s="1" t="s">
        <v>566</v>
      </c>
      <c r="G108" s="1" t="str">
        <f t="shared" si="1"/>
        <v>TCGTCGGCAGCGTCAGATGTGTATAAGAGACAGAGATCTCTCCATTGTAAGACAGG</v>
      </c>
      <c r="H108" s="1" t="str">
        <f t="shared" si="2"/>
        <v>GTCTCGTGGGCTCGGAGATGTGTATAAGAGACAGACCTTGTCATGATTTGATACGTAG</v>
      </c>
      <c r="K108" s="5">
        <v>3556523.0</v>
      </c>
      <c r="L108" s="5">
        <v>3556601.0</v>
      </c>
      <c r="M108" s="5">
        <v>79.0</v>
      </c>
      <c r="N108" s="5">
        <v>3556546.0</v>
      </c>
      <c r="O108" s="5">
        <v>3556577.0</v>
      </c>
      <c r="P108" s="5">
        <v>61.0</v>
      </c>
      <c r="Q108" s="5">
        <v>60.0</v>
      </c>
      <c r="R108" s="5">
        <v>23.0</v>
      </c>
      <c r="S108" s="5">
        <v>24.0</v>
      </c>
      <c r="T108" s="5">
        <v>43.0</v>
      </c>
      <c r="U108" s="5">
        <v>38.0</v>
      </c>
      <c r="V108" s="4" t="s">
        <v>567</v>
      </c>
      <c r="W108" s="4" t="s">
        <v>568</v>
      </c>
    </row>
    <row r="109">
      <c r="A109" s="1" t="s">
        <v>569</v>
      </c>
      <c r="B109" s="1" t="s">
        <v>570</v>
      </c>
      <c r="C109" s="5">
        <v>1.9679304E7</v>
      </c>
      <c r="D109" s="1"/>
      <c r="E109" s="1" t="s">
        <v>571</v>
      </c>
      <c r="F109" s="1" t="s">
        <v>572</v>
      </c>
      <c r="G109" s="1" t="str">
        <f t="shared" si="1"/>
        <v>TCGTCGGCAGCGTCAGATGTGTATAAGAGACAGAGGGACATTTTGGGTTTGTTTTG</v>
      </c>
      <c r="H109" s="1" t="str">
        <f t="shared" si="2"/>
        <v>GTCTCGTGGGCTCGGAGATGTGTATAAGAGACAGAAACATGCCTCAAGTTTCTTCTC</v>
      </c>
      <c r="K109" s="5">
        <v>1.9679275E7</v>
      </c>
      <c r="L109" s="5">
        <v>1.9679328E7</v>
      </c>
      <c r="M109" s="5">
        <v>54.0</v>
      </c>
      <c r="N109" s="5">
        <v>1.9679298E7</v>
      </c>
      <c r="O109" s="5">
        <v>1.9679305E7</v>
      </c>
      <c r="P109" s="5">
        <v>62.0</v>
      </c>
      <c r="Q109" s="5">
        <v>61.0</v>
      </c>
      <c r="R109" s="5">
        <v>23.0</v>
      </c>
      <c r="S109" s="5">
        <v>23.0</v>
      </c>
      <c r="T109" s="5">
        <v>39.0</v>
      </c>
      <c r="U109" s="5">
        <v>39.0</v>
      </c>
      <c r="V109" s="4" t="s">
        <v>573</v>
      </c>
      <c r="W109" s="4" t="s">
        <v>574</v>
      </c>
    </row>
    <row r="110">
      <c r="A110" s="1" t="s">
        <v>575</v>
      </c>
      <c r="B110" s="1" t="s">
        <v>570</v>
      </c>
      <c r="C110" s="5">
        <v>4.8171207E7</v>
      </c>
      <c r="D110" s="1"/>
      <c r="E110" s="1" t="s">
        <v>576</v>
      </c>
      <c r="F110" s="1" t="s">
        <v>577</v>
      </c>
      <c r="G110" s="1" t="str">
        <f t="shared" si="1"/>
        <v>TCGTCGGCAGCGTCAGATGTGTATAAGAGACAGGTACTAGGTTTACATCTGTTTTCCA</v>
      </c>
      <c r="H110" s="1" t="str">
        <f t="shared" si="2"/>
        <v>GTCTCGTGGGCTCGGAGATGTGTATAAGAGACAGGAAGCCCAACTAAGACATATTCAT</v>
      </c>
      <c r="K110" s="5">
        <v>4.817117E7</v>
      </c>
      <c r="L110" s="5">
        <v>4.8171233E7</v>
      </c>
      <c r="M110" s="5">
        <v>64.0</v>
      </c>
      <c r="N110" s="5">
        <v>4.8171195E7</v>
      </c>
      <c r="O110" s="5">
        <v>4.8171209E7</v>
      </c>
      <c r="P110" s="5">
        <v>60.0</v>
      </c>
      <c r="Q110" s="5">
        <v>60.0</v>
      </c>
      <c r="R110" s="5">
        <v>25.0</v>
      </c>
      <c r="S110" s="5">
        <v>24.0</v>
      </c>
      <c r="T110" s="5">
        <v>36.0</v>
      </c>
      <c r="U110" s="5">
        <v>38.0</v>
      </c>
      <c r="V110" s="4" t="s">
        <v>578</v>
      </c>
      <c r="W110" s="4" t="s">
        <v>579</v>
      </c>
    </row>
    <row r="111">
      <c r="A111" s="1" t="s">
        <v>580</v>
      </c>
      <c r="B111" s="1" t="s">
        <v>570</v>
      </c>
      <c r="C111" s="5">
        <v>4.8354959E7</v>
      </c>
      <c r="D111" s="1"/>
      <c r="E111" s="1" t="s">
        <v>581</v>
      </c>
      <c r="F111" s="1" t="s">
        <v>582</v>
      </c>
      <c r="G111" s="1" t="str">
        <f t="shared" si="1"/>
        <v>TCGTCGGCAGCGTCAGATGTGTATAAGAGACAGCATCAGACAAAGGATAAGGTAGGA</v>
      </c>
      <c r="H111" s="1" t="str">
        <f t="shared" si="2"/>
        <v>GTCTCGTGGGCTCGGAGATGTGTATAAGAGACAGCTCTCATTTTGTTGCCATTGTTTC</v>
      </c>
      <c r="K111" s="5">
        <v>4.8354933E7</v>
      </c>
      <c r="L111" s="5">
        <v>4.8354985E7</v>
      </c>
      <c r="M111" s="5">
        <v>53.0</v>
      </c>
      <c r="N111" s="5">
        <v>4.8354957E7</v>
      </c>
      <c r="O111" s="5">
        <v>4.8354961E7</v>
      </c>
      <c r="P111" s="5">
        <v>61.0</v>
      </c>
      <c r="Q111" s="5">
        <v>61.0</v>
      </c>
      <c r="R111" s="5">
        <v>24.0</v>
      </c>
      <c r="S111" s="5">
        <v>24.0</v>
      </c>
      <c r="T111" s="5">
        <v>42.0</v>
      </c>
      <c r="U111" s="5">
        <v>38.0</v>
      </c>
      <c r="V111" s="4" t="s">
        <v>583</v>
      </c>
      <c r="W111" s="4" t="s">
        <v>584</v>
      </c>
    </row>
    <row r="112">
      <c r="A112" s="1" t="s">
        <v>585</v>
      </c>
      <c r="B112" s="1" t="s">
        <v>570</v>
      </c>
      <c r="C112" s="5">
        <v>6.7991306E7</v>
      </c>
      <c r="D112" s="1"/>
      <c r="E112" s="1" t="s">
        <v>586</v>
      </c>
      <c r="F112" s="1" t="s">
        <v>587</v>
      </c>
      <c r="G112" s="1" t="str">
        <f t="shared" si="1"/>
        <v>TCGTCGGCAGCGTCAGATGTGTATAAGAGACAGGCAGATCTTCATTAGTAAAAGCAGA</v>
      </c>
      <c r="H112" s="1" t="str">
        <f t="shared" si="2"/>
        <v>GTCTCGTGGGCTCGGAGATGTGTATAAGAGACAGACAACAGAAGGACTCTATACCTATG</v>
      </c>
      <c r="K112" s="5">
        <v>6.7991275E7</v>
      </c>
      <c r="L112" s="5">
        <v>6.7991365E7</v>
      </c>
      <c r="M112" s="5">
        <v>91.0</v>
      </c>
      <c r="N112" s="5">
        <v>6.79913E7</v>
      </c>
      <c r="O112" s="5">
        <v>6.799134E7</v>
      </c>
      <c r="P112" s="5">
        <v>61.0</v>
      </c>
      <c r="Q112" s="5">
        <v>61.0</v>
      </c>
      <c r="R112" s="5">
        <v>25.0</v>
      </c>
      <c r="S112" s="5">
        <v>25.0</v>
      </c>
      <c r="T112" s="5">
        <v>36.0</v>
      </c>
      <c r="U112" s="5">
        <v>40.0</v>
      </c>
      <c r="V112" s="4" t="s">
        <v>588</v>
      </c>
      <c r="W112" s="4" t="s">
        <v>589</v>
      </c>
    </row>
    <row r="113">
      <c r="A113" s="1" t="s">
        <v>590</v>
      </c>
      <c r="B113" s="1" t="s">
        <v>570</v>
      </c>
      <c r="C113" s="5">
        <v>7.1924646E7</v>
      </c>
      <c r="D113" s="1"/>
      <c r="E113" s="1" t="s">
        <v>591</v>
      </c>
      <c r="F113" s="1" t="s">
        <v>592</v>
      </c>
      <c r="G113" s="1" t="str">
        <f t="shared" si="1"/>
        <v>TCGTCGGCAGCGTCAGATGTGTATAAGAGACAGTCAGCACGCATTTTCTTCTAG</v>
      </c>
      <c r="H113" s="1" t="str">
        <f t="shared" si="2"/>
        <v>GTCTCGTGGGCTCGGAGATGTGTATAAGAGACAGACAGTTTGTATTTCAATGACACCTAT</v>
      </c>
      <c r="K113" s="5">
        <v>7.1924624E7</v>
      </c>
      <c r="L113" s="5">
        <v>7.1924692E7</v>
      </c>
      <c r="M113" s="5">
        <v>69.0</v>
      </c>
      <c r="N113" s="5">
        <v>7.1924645E7</v>
      </c>
      <c r="O113" s="5">
        <v>7.1924666E7</v>
      </c>
      <c r="P113" s="5">
        <v>60.0</v>
      </c>
      <c r="Q113" s="5">
        <v>61.0</v>
      </c>
      <c r="R113" s="5">
        <v>21.0</v>
      </c>
      <c r="S113" s="5">
        <v>26.0</v>
      </c>
      <c r="T113" s="5">
        <v>43.0</v>
      </c>
      <c r="U113" s="5">
        <v>31.0</v>
      </c>
      <c r="V113" s="4" t="s">
        <v>593</v>
      </c>
      <c r="W113" s="4" t="s">
        <v>594</v>
      </c>
    </row>
    <row r="114">
      <c r="A114" s="1" t="s">
        <v>595</v>
      </c>
      <c r="B114" s="1" t="s">
        <v>596</v>
      </c>
      <c r="C114" s="5">
        <v>2.1158317E7</v>
      </c>
      <c r="D114" s="1"/>
      <c r="E114" s="1" t="s">
        <v>597</v>
      </c>
      <c r="F114" s="1" t="s">
        <v>598</v>
      </c>
      <c r="G114" s="1" t="str">
        <f t="shared" si="1"/>
        <v>TCGTCGGCAGCGTCAGATGTGTATAAGAGACAGTCAAGAGTTGAACACTTAACGG</v>
      </c>
      <c r="H114" s="1" t="str">
        <f t="shared" si="2"/>
        <v>GTCTCGTGGGCTCGGAGATGTGTATAAGAGACAGTGTATTGTAATTTACTAAGCACGGG</v>
      </c>
      <c r="K114" s="5">
        <v>2.1158293E7</v>
      </c>
      <c r="L114" s="5">
        <v>2.1158358E7</v>
      </c>
      <c r="M114" s="5">
        <v>66.0</v>
      </c>
      <c r="N114" s="5">
        <v>2.1158315E7</v>
      </c>
      <c r="O114" s="5">
        <v>2.1158333E7</v>
      </c>
      <c r="P114" s="5">
        <v>60.0</v>
      </c>
      <c r="Q114" s="5">
        <v>61.0</v>
      </c>
      <c r="R114" s="5">
        <v>22.0</v>
      </c>
      <c r="S114" s="5">
        <v>25.0</v>
      </c>
      <c r="T114" s="5">
        <v>41.0</v>
      </c>
      <c r="U114" s="5">
        <v>36.0</v>
      </c>
      <c r="V114" s="4" t="s">
        <v>599</v>
      </c>
      <c r="W114" s="4" t="s">
        <v>600</v>
      </c>
    </row>
    <row r="115">
      <c r="A115" s="1" t="s">
        <v>601</v>
      </c>
      <c r="B115" s="1" t="s">
        <v>596</v>
      </c>
      <c r="C115" s="5">
        <v>2.8322033E7</v>
      </c>
      <c r="D115" s="1"/>
      <c r="E115" s="1" t="s">
        <v>602</v>
      </c>
      <c r="F115" s="1" t="s">
        <v>603</v>
      </c>
      <c r="G115" s="1" t="str">
        <f t="shared" si="1"/>
        <v>TCGTCGGCAGCGTCAGATGTGTATAAGAGACAGCATCTCAGTTCCATGACCTTCTA</v>
      </c>
      <c r="H115" s="1" t="str">
        <f t="shared" si="2"/>
        <v>GTCTCGTGGGCTCGGAGATGTGTATAAGAGACAGTGTGGTTCCTGATGTTACTCTTTAAC</v>
      </c>
      <c r="K115" s="5">
        <v>2.8322008E7</v>
      </c>
      <c r="L115" s="5">
        <v>2.8322063E7</v>
      </c>
      <c r="M115" s="5">
        <v>56.0</v>
      </c>
      <c r="N115" s="5">
        <v>2.8322031E7</v>
      </c>
      <c r="O115" s="5">
        <v>2.8322037E7</v>
      </c>
      <c r="P115" s="5">
        <v>61.0</v>
      </c>
      <c r="Q115" s="5">
        <v>63.0</v>
      </c>
      <c r="R115" s="5">
        <v>23.0</v>
      </c>
      <c r="S115" s="5">
        <v>26.0</v>
      </c>
      <c r="T115" s="5">
        <v>43.0</v>
      </c>
      <c r="U115" s="5">
        <v>38.0</v>
      </c>
      <c r="V115" s="4" t="s">
        <v>604</v>
      </c>
      <c r="W115" s="4" t="s">
        <v>605</v>
      </c>
    </row>
    <row r="116">
      <c r="A116" s="1" t="s">
        <v>606</v>
      </c>
      <c r="B116" s="1" t="s">
        <v>596</v>
      </c>
      <c r="C116" s="5">
        <v>3.054079E7</v>
      </c>
      <c r="D116" s="1"/>
      <c r="E116" s="1" t="s">
        <v>607</v>
      </c>
      <c r="F116" s="1" t="s">
        <v>608</v>
      </c>
      <c r="G116" s="1" t="str">
        <f t="shared" si="1"/>
        <v>TCGTCGGCAGCGTCAGATGTGTATAAGAGACAGCTTCGGTGATTATTGGCGTAT</v>
      </c>
      <c r="H116" s="1" t="str">
        <f t="shared" si="2"/>
        <v>GTCTCGTGGGCTCGGAGATGTGTATAAGAGACAGAATTACCGAAATCATTCTAAGCAGA</v>
      </c>
      <c r="K116" s="5">
        <v>3.0540761E7</v>
      </c>
      <c r="L116" s="5">
        <v>3.0540819E7</v>
      </c>
      <c r="M116" s="5">
        <v>59.0</v>
      </c>
      <c r="N116" s="5">
        <v>3.0540782E7</v>
      </c>
      <c r="O116" s="5">
        <v>3.0540794E7</v>
      </c>
      <c r="P116" s="5">
        <v>60.0</v>
      </c>
      <c r="Q116" s="5">
        <v>60.0</v>
      </c>
      <c r="R116" s="5">
        <v>21.0</v>
      </c>
      <c r="S116" s="5">
        <v>25.0</v>
      </c>
      <c r="T116" s="5">
        <v>43.0</v>
      </c>
      <c r="U116" s="5">
        <v>32.0</v>
      </c>
      <c r="V116" s="4" t="s">
        <v>609</v>
      </c>
      <c r="W116" s="4" t="s">
        <v>610</v>
      </c>
    </row>
    <row r="117">
      <c r="A117" s="1" t="s">
        <v>611</v>
      </c>
      <c r="B117" s="1" t="s">
        <v>596</v>
      </c>
      <c r="C117" s="5">
        <v>3.3293156E7</v>
      </c>
      <c r="D117" s="1"/>
      <c r="E117" s="1" t="s">
        <v>612</v>
      </c>
      <c r="F117" s="1" t="s">
        <v>613</v>
      </c>
      <c r="G117" s="1" t="str">
        <f t="shared" si="1"/>
        <v>TCGTCGGCAGCGTCAGATGTGTATAAGAGACAGGCACAAGCCGAGGGGAGC</v>
      </c>
      <c r="H117" s="1" t="str">
        <f t="shared" si="2"/>
        <v>GTCTCGTGGGCTCGGAGATGTGTATAAGAGACAGATGTGCCTCACTTTAGGGGT</v>
      </c>
      <c r="K117" s="5">
        <v>3.3293117E7</v>
      </c>
      <c r="L117" s="5">
        <v>3.3293196E7</v>
      </c>
      <c r="M117" s="5">
        <v>80.0</v>
      </c>
      <c r="N117" s="5">
        <v>3.3293135E7</v>
      </c>
      <c r="O117" s="5">
        <v>3.3293176E7</v>
      </c>
      <c r="P117" s="5">
        <v>68.0</v>
      </c>
      <c r="Q117" s="5">
        <v>63.0</v>
      </c>
      <c r="R117" s="5">
        <v>18.0</v>
      </c>
      <c r="S117" s="5">
        <v>20.0</v>
      </c>
      <c r="T117" s="5">
        <v>72.0</v>
      </c>
      <c r="U117" s="5">
        <v>50.0</v>
      </c>
      <c r="V117" s="4" t="s">
        <v>614</v>
      </c>
      <c r="W117" s="4" t="s">
        <v>615</v>
      </c>
    </row>
    <row r="118">
      <c r="A118" s="1" t="s">
        <v>616</v>
      </c>
      <c r="B118" s="1" t="s">
        <v>617</v>
      </c>
      <c r="C118" s="5">
        <v>7039845.0</v>
      </c>
      <c r="D118" s="1"/>
      <c r="E118" s="1" t="s">
        <v>618</v>
      </c>
      <c r="F118" s="1" t="s">
        <v>619</v>
      </c>
      <c r="G118" s="1" t="str">
        <f t="shared" si="1"/>
        <v>TCGTCGGCAGCGTCAGATGTGTATAAGAGACAGGTTTGTCCAGGCCTTTATGG</v>
      </c>
      <c r="H118" s="1" t="str">
        <f t="shared" si="2"/>
        <v>GTCTCGTGGGCTCGGAGATGTGTATAAGAGACAGGTCTTCCGCTCATCAAGTTTTAAT</v>
      </c>
      <c r="K118" s="5">
        <v>7039820.0</v>
      </c>
      <c r="L118" s="5">
        <v>7039870.0</v>
      </c>
      <c r="M118" s="5">
        <v>51.0</v>
      </c>
      <c r="N118" s="5">
        <v>7039840.0</v>
      </c>
      <c r="O118" s="5">
        <v>7039846.0</v>
      </c>
      <c r="P118" s="5">
        <v>61.0</v>
      </c>
      <c r="Q118" s="5">
        <v>61.0</v>
      </c>
      <c r="R118" s="5">
        <v>20.0</v>
      </c>
      <c r="S118" s="5">
        <v>24.0</v>
      </c>
      <c r="T118" s="5">
        <v>50.0</v>
      </c>
      <c r="U118" s="5">
        <v>38.0</v>
      </c>
      <c r="V118" s="4" t="s">
        <v>620</v>
      </c>
      <c r="W118" s="4" t="s">
        <v>621</v>
      </c>
    </row>
    <row r="119">
      <c r="A119" s="1" t="s">
        <v>622</v>
      </c>
      <c r="B119" s="1" t="s">
        <v>617</v>
      </c>
      <c r="C119" s="5">
        <v>1.7932575E7</v>
      </c>
      <c r="D119" s="1"/>
      <c r="E119" s="1" t="s">
        <v>623</v>
      </c>
      <c r="F119" s="1" t="s">
        <v>624</v>
      </c>
      <c r="G119" s="1" t="str">
        <f t="shared" si="1"/>
        <v>TCGTCGGCAGCGTCAGATGTGTATAAGAGACAGATTTGTACAGGGGAAGCAAGGT</v>
      </c>
      <c r="H119" s="1" t="str">
        <f t="shared" si="2"/>
        <v>GTCTCGTGGGCTCGGAGATGTGTATAAGAGACAGATGATCTGGGCCATTCCATAAG</v>
      </c>
      <c r="K119" s="5">
        <v>1.7932549E7</v>
      </c>
      <c r="L119" s="5">
        <v>1.7932609E7</v>
      </c>
      <c r="M119" s="5">
        <v>61.0</v>
      </c>
      <c r="N119" s="5">
        <v>1.7932571E7</v>
      </c>
      <c r="O119" s="5">
        <v>1.7932587E7</v>
      </c>
      <c r="P119" s="5">
        <v>64.0</v>
      </c>
      <c r="Q119" s="5">
        <v>62.0</v>
      </c>
      <c r="R119" s="5">
        <v>22.0</v>
      </c>
      <c r="S119" s="5">
        <v>22.0</v>
      </c>
      <c r="T119" s="5">
        <v>45.0</v>
      </c>
      <c r="U119" s="5">
        <v>45.0</v>
      </c>
      <c r="V119" s="4" t="s">
        <v>625</v>
      </c>
      <c r="W119" s="4" t="s">
        <v>626</v>
      </c>
    </row>
    <row r="120">
      <c r="A120" s="1" t="s">
        <v>627</v>
      </c>
      <c r="B120" s="1" t="s">
        <v>617</v>
      </c>
      <c r="C120" s="5">
        <v>3.6631569E7</v>
      </c>
      <c r="D120" s="1"/>
      <c r="E120" s="1" t="s">
        <v>628</v>
      </c>
      <c r="F120" s="1" t="s">
        <v>629</v>
      </c>
      <c r="G120" s="1" t="str">
        <f t="shared" si="1"/>
        <v>TCGTCGGCAGCGTCAGATGTGTATAAGAGACAGCAGAGTCAAGAGTGAGAAGTACA</v>
      </c>
      <c r="H120" s="1" t="str">
        <f t="shared" si="2"/>
        <v>GTCTCGTGGGCTCGGAGATGTGTATAAGAGACAGATGAAGGGGAGCAACATGTT</v>
      </c>
      <c r="K120" s="5">
        <v>3.6631545E7</v>
      </c>
      <c r="L120" s="5">
        <v>3.6631594E7</v>
      </c>
      <c r="M120" s="5">
        <v>50.0</v>
      </c>
      <c r="N120" s="5">
        <v>3.6631568E7</v>
      </c>
      <c r="O120" s="5">
        <v>3.6631574E7</v>
      </c>
      <c r="P120" s="5">
        <v>61.0</v>
      </c>
      <c r="Q120" s="5">
        <v>61.0</v>
      </c>
      <c r="R120" s="5">
        <v>23.0</v>
      </c>
      <c r="S120" s="5">
        <v>20.0</v>
      </c>
      <c r="T120" s="5">
        <v>43.0</v>
      </c>
      <c r="U120" s="5">
        <v>45.0</v>
      </c>
      <c r="V120" s="4" t="s">
        <v>630</v>
      </c>
      <c r="W120" s="4" t="s">
        <v>631</v>
      </c>
    </row>
    <row r="121">
      <c r="A121" s="1" t="s">
        <v>632</v>
      </c>
      <c r="B121" s="1" t="s">
        <v>617</v>
      </c>
      <c r="C121" s="5">
        <v>7.100801E7</v>
      </c>
      <c r="D121" s="1"/>
      <c r="E121" s="1" t="s">
        <v>633</v>
      </c>
      <c r="F121" s="1" t="s">
        <v>634</v>
      </c>
      <c r="G121" s="1" t="str">
        <f t="shared" si="1"/>
        <v>TCGTCGGCAGCGTCAGATGTGTATAAGAGACAGTCATATGCATAAAAGTGTATCAGTGA</v>
      </c>
      <c r="H121" s="1" t="str">
        <f t="shared" si="2"/>
        <v>GTCTCGTGGGCTCGGAGATGTGTATAAGAGACAGCATGAAGCCTGTATAAAGCCAAA</v>
      </c>
      <c r="K121" s="5">
        <v>7.1007982E7</v>
      </c>
      <c r="L121" s="5">
        <v>7.1008077E7</v>
      </c>
      <c r="M121" s="5">
        <v>96.0</v>
      </c>
      <c r="N121" s="5">
        <v>7.1008008E7</v>
      </c>
      <c r="O121" s="5">
        <v>7.1008054E7</v>
      </c>
      <c r="P121" s="5">
        <v>60.0</v>
      </c>
      <c r="Q121" s="5">
        <v>61.0</v>
      </c>
      <c r="R121" s="5">
        <v>26.0</v>
      </c>
      <c r="S121" s="5">
        <v>23.0</v>
      </c>
      <c r="T121" s="5">
        <v>31.0</v>
      </c>
      <c r="U121" s="5">
        <v>39.0</v>
      </c>
      <c r="V121" s="4" t="s">
        <v>635</v>
      </c>
      <c r="W121" s="4" t="s">
        <v>636</v>
      </c>
    </row>
    <row r="122">
      <c r="A122" s="1" t="s">
        <v>637</v>
      </c>
      <c r="B122" s="1" t="s">
        <v>617</v>
      </c>
      <c r="C122" s="5">
        <v>1.02318774E8</v>
      </c>
      <c r="D122" s="1"/>
      <c r="E122" s="1" t="s">
        <v>638</v>
      </c>
      <c r="F122" s="1" t="s">
        <v>639</v>
      </c>
      <c r="G122" s="1" t="str">
        <f t="shared" si="1"/>
        <v>TCGTCGGCAGCGTCAGATGTGTATAAGAGACAGCCTCTGCTCTGTCTTTTGGG</v>
      </c>
      <c r="H122" s="1" t="str">
        <f t="shared" si="2"/>
        <v>GTCTCGTGGGCTCGGAGATGTGTATAAGAGACAGTTATGCAGCATTTGACAACCAAC</v>
      </c>
      <c r="K122" s="5">
        <v>1.02318753E8</v>
      </c>
      <c r="L122" s="5">
        <v>1.02318802E8</v>
      </c>
      <c r="M122" s="5">
        <v>50.0</v>
      </c>
      <c r="N122" s="5">
        <v>1.02318773E8</v>
      </c>
      <c r="O122" s="5">
        <v>1.02318779E8</v>
      </c>
      <c r="P122" s="5">
        <v>62.0</v>
      </c>
      <c r="Q122" s="5">
        <v>62.0</v>
      </c>
      <c r="R122" s="5">
        <v>20.0</v>
      </c>
      <c r="S122" s="5">
        <v>23.0</v>
      </c>
      <c r="T122" s="5">
        <v>55.0</v>
      </c>
      <c r="U122" s="5">
        <v>39.0</v>
      </c>
      <c r="V122" s="4" t="s">
        <v>640</v>
      </c>
      <c r="W122" s="4" t="s">
        <v>641</v>
      </c>
    </row>
    <row r="123">
      <c r="A123" s="1" t="s">
        <v>642</v>
      </c>
      <c r="B123" s="1" t="s">
        <v>617</v>
      </c>
      <c r="C123" s="5">
        <v>1.04389797E8</v>
      </c>
      <c r="D123" s="1"/>
      <c r="E123" s="1" t="s">
        <v>643</v>
      </c>
      <c r="F123" s="1" t="s">
        <v>644</v>
      </c>
      <c r="G123" s="1" t="str">
        <f t="shared" si="1"/>
        <v>TCGTCGGCAGCGTCAGATGTGTATAAGAGACAGACTACCACAGTCAGGATACAGA</v>
      </c>
      <c r="H123" s="1" t="str">
        <f t="shared" si="2"/>
        <v>GTCTCGTGGGCTCGGAGATGTGTATAAGAGACAGAGCACGACAGAGTTGTTTGAA</v>
      </c>
      <c r="K123" s="5">
        <v>1.04389765E8</v>
      </c>
      <c r="L123" s="5">
        <v>1.04389821E8</v>
      </c>
      <c r="M123" s="5">
        <v>57.0</v>
      </c>
      <c r="N123" s="5">
        <v>1.04389787E8</v>
      </c>
      <c r="O123" s="5">
        <v>1.043898E8</v>
      </c>
      <c r="P123" s="5">
        <v>62.0</v>
      </c>
      <c r="Q123" s="5">
        <v>62.0</v>
      </c>
      <c r="R123" s="5">
        <v>22.0</v>
      </c>
      <c r="S123" s="5">
        <v>21.0</v>
      </c>
      <c r="T123" s="5">
        <v>45.0</v>
      </c>
      <c r="U123" s="5">
        <v>43.0</v>
      </c>
      <c r="V123" s="4" t="s">
        <v>645</v>
      </c>
      <c r="W123" s="4" t="s">
        <v>646</v>
      </c>
    </row>
    <row r="124">
      <c r="A124" s="1" t="s">
        <v>647</v>
      </c>
      <c r="B124" s="1" t="s">
        <v>648</v>
      </c>
      <c r="C124" s="5">
        <v>1.4913089E7</v>
      </c>
      <c r="D124" s="1"/>
      <c r="E124" s="1" t="s">
        <v>649</v>
      </c>
      <c r="F124" s="1" t="s">
        <v>650</v>
      </c>
      <c r="G124" s="1" t="str">
        <f t="shared" si="1"/>
        <v>TCGTCGGCAGCGTCAGATGTGTATAAGAGACAGGGCATATACGAAGGAGAAATAAGCCT</v>
      </c>
      <c r="H124" s="1" t="str">
        <f t="shared" si="2"/>
        <v>GTCTCGTGGGCTCGGAGATGTGTATAAGAGACAGACGGTAACAATTTAACTTGCAAAA</v>
      </c>
      <c r="K124" s="5">
        <v>1.4913052E7</v>
      </c>
      <c r="L124" s="5">
        <v>1.4913115E7</v>
      </c>
      <c r="M124" s="5">
        <v>64.0</v>
      </c>
      <c r="N124" s="5">
        <v>1.4913078E7</v>
      </c>
      <c r="O124" s="5">
        <v>1.4913091E7</v>
      </c>
      <c r="P124" s="5">
        <v>64.0</v>
      </c>
      <c r="Q124" s="5">
        <v>60.0</v>
      </c>
      <c r="R124" s="5">
        <v>26.0</v>
      </c>
      <c r="S124" s="5">
        <v>24.0</v>
      </c>
      <c r="T124" s="5">
        <v>42.0</v>
      </c>
      <c r="U124" s="5">
        <v>29.0</v>
      </c>
      <c r="V124" s="4" t="s">
        <v>651</v>
      </c>
      <c r="W124" s="4" t="s">
        <v>652</v>
      </c>
    </row>
    <row r="125">
      <c r="A125" s="1" t="s">
        <v>653</v>
      </c>
      <c r="B125" s="1" t="s">
        <v>648</v>
      </c>
      <c r="C125" s="5">
        <v>4.9866944E7</v>
      </c>
      <c r="D125" s="1"/>
      <c r="E125" s="1" t="s">
        <v>654</v>
      </c>
      <c r="F125" s="1" t="s">
        <v>655</v>
      </c>
      <c r="G125" s="1" t="str">
        <f t="shared" si="1"/>
        <v>TCGTCGGCAGCGTCAGATGTGTATAAGAGACAGAGACATTGGTATACCTAACAGCAT</v>
      </c>
      <c r="H125" s="1" t="str">
        <f t="shared" si="2"/>
        <v>GTCTCGTGGGCTCGGAGATGTGTATAAGAGACAGCTGTAATCTAGGCATGAATAAGGG</v>
      </c>
      <c r="K125" s="5">
        <v>4.9866914E7</v>
      </c>
      <c r="L125" s="5">
        <v>4.9866969E7</v>
      </c>
      <c r="M125" s="5">
        <v>56.0</v>
      </c>
      <c r="N125" s="5">
        <v>4.9866938E7</v>
      </c>
      <c r="O125" s="5">
        <v>4.9866945E7</v>
      </c>
      <c r="P125" s="5">
        <v>61.0</v>
      </c>
      <c r="Q125" s="5">
        <v>60.0</v>
      </c>
      <c r="R125" s="5">
        <v>24.0</v>
      </c>
      <c r="S125" s="5">
        <v>24.0</v>
      </c>
      <c r="T125" s="5">
        <v>38.0</v>
      </c>
      <c r="U125" s="5">
        <v>42.0</v>
      </c>
      <c r="V125" s="4" t="s">
        <v>656</v>
      </c>
      <c r="W125" s="4" t="s">
        <v>657</v>
      </c>
    </row>
    <row r="126">
      <c r="A126" s="1" t="s">
        <v>658</v>
      </c>
      <c r="B126" s="1" t="s">
        <v>648</v>
      </c>
      <c r="C126" s="5">
        <v>5.2419563E7</v>
      </c>
      <c r="D126" s="1"/>
      <c r="E126" s="1" t="s">
        <v>659</v>
      </c>
      <c r="F126" s="1" t="s">
        <v>660</v>
      </c>
      <c r="G126" s="1" t="str">
        <f t="shared" si="1"/>
        <v>TCGTCGGCAGCGTCAGATGTGTATAAGAGACAGTGCTTGTGACTCAGTTCCACT</v>
      </c>
      <c r="H126" s="1" t="str">
        <f t="shared" si="2"/>
        <v>GTCTCGTGGGCTCGGAGATGTGTATAAGAGACAGTCGTCCCCAGATATGACAACT</v>
      </c>
      <c r="K126" s="5">
        <v>5.241953E7</v>
      </c>
      <c r="L126" s="5">
        <v>5.2419607E7</v>
      </c>
      <c r="M126" s="5">
        <v>78.0</v>
      </c>
      <c r="N126" s="5">
        <v>5.2419551E7</v>
      </c>
      <c r="O126" s="5">
        <v>5.2419586E7</v>
      </c>
      <c r="P126" s="5">
        <v>63.0</v>
      </c>
      <c r="Q126" s="5">
        <v>62.0</v>
      </c>
      <c r="R126" s="5">
        <v>21.0</v>
      </c>
      <c r="S126" s="5">
        <v>21.0</v>
      </c>
      <c r="T126" s="5">
        <v>48.0</v>
      </c>
      <c r="U126" s="5">
        <v>48.0</v>
      </c>
      <c r="V126" s="4" t="s">
        <v>661</v>
      </c>
      <c r="W126" s="4" t="s">
        <v>662</v>
      </c>
    </row>
    <row r="127">
      <c r="A127" s="1" t="s">
        <v>663</v>
      </c>
      <c r="B127" s="1" t="s">
        <v>648</v>
      </c>
      <c r="C127" s="5">
        <v>5.2851049E7</v>
      </c>
      <c r="D127" s="1"/>
      <c r="E127" s="1" t="s">
        <v>664</v>
      </c>
      <c r="F127" s="1" t="s">
        <v>665</v>
      </c>
      <c r="G127" s="1" t="str">
        <f t="shared" si="1"/>
        <v>TCGTCGGCAGCGTCAGATGTGTATAAGAGACAGCCATGTATGACATTAGATGACCGT</v>
      </c>
      <c r="H127" s="1" t="str">
        <f t="shared" si="2"/>
        <v>GTCTCGTGGGCTCGGAGATGTGTATAAGAGACAGATAATAGCCCGCCAGATGC</v>
      </c>
      <c r="K127" s="5">
        <v>5.2851015E7</v>
      </c>
      <c r="L127" s="5">
        <v>5.2851069E7</v>
      </c>
      <c r="M127" s="5">
        <v>55.0</v>
      </c>
      <c r="N127" s="5">
        <v>5.2851039E7</v>
      </c>
      <c r="O127" s="5">
        <v>5.285105E7</v>
      </c>
      <c r="P127" s="5">
        <v>62.0</v>
      </c>
      <c r="Q127" s="5">
        <v>62.0</v>
      </c>
      <c r="R127" s="5">
        <v>24.0</v>
      </c>
      <c r="S127" s="5">
        <v>19.0</v>
      </c>
      <c r="T127" s="5">
        <v>42.0</v>
      </c>
      <c r="U127" s="5">
        <v>53.0</v>
      </c>
      <c r="V127" s="4" t="s">
        <v>666</v>
      </c>
      <c r="W127" s="4" t="s">
        <v>667</v>
      </c>
    </row>
    <row r="128">
      <c r="A128" s="1" t="s">
        <v>668</v>
      </c>
      <c r="B128" s="1" t="s">
        <v>648</v>
      </c>
      <c r="C128" s="5">
        <v>7.3258795E7</v>
      </c>
      <c r="D128" s="1"/>
      <c r="E128" s="1" t="s">
        <v>669</v>
      </c>
      <c r="F128" s="1" t="s">
        <v>670</v>
      </c>
      <c r="G128" s="1" t="str">
        <f t="shared" si="1"/>
        <v>TCGTCGGCAGCGTCAGATGTGTATAAGAGACAGATGGCAGTCTTGAGGGAATG</v>
      </c>
      <c r="H128" s="1" t="str">
        <f t="shared" si="2"/>
        <v>GTCTCGTGGGCTCGGAGATGTGTATAAGAGACAGTTTAAAGACCTGACTCCAATTCC</v>
      </c>
      <c r="K128" s="5">
        <v>7.325877E7</v>
      </c>
      <c r="L128" s="5">
        <v>7.3258819E7</v>
      </c>
      <c r="M128" s="5">
        <v>50.0</v>
      </c>
      <c r="N128" s="5">
        <v>7.325879E7</v>
      </c>
      <c r="O128" s="5">
        <v>7.3258796E7</v>
      </c>
      <c r="P128" s="5">
        <v>62.0</v>
      </c>
      <c r="Q128" s="5">
        <v>60.0</v>
      </c>
      <c r="R128" s="5">
        <v>20.0</v>
      </c>
      <c r="S128" s="5">
        <v>23.0</v>
      </c>
      <c r="T128" s="5">
        <v>50.0</v>
      </c>
      <c r="U128" s="5">
        <v>39.0</v>
      </c>
      <c r="V128" s="4" t="s">
        <v>671</v>
      </c>
      <c r="W128" s="4" t="s">
        <v>672</v>
      </c>
    </row>
    <row r="129">
      <c r="A129" s="1" t="s">
        <v>673</v>
      </c>
      <c r="B129" s="1" t="s">
        <v>648</v>
      </c>
      <c r="C129" s="5">
        <v>7.856216E7</v>
      </c>
      <c r="D129" s="1"/>
      <c r="E129" s="1" t="s">
        <v>674</v>
      </c>
      <c r="F129" s="1" t="s">
        <v>675</v>
      </c>
      <c r="G129" s="1" t="str">
        <f t="shared" si="1"/>
        <v>TCGTCGGCAGCGTCAGATGTGTATAAGAGACAGAGCATTTTATACTTTACAGCATTCAG</v>
      </c>
      <c r="H129" s="1" t="str">
        <f t="shared" si="2"/>
        <v>GTCTCGTGGGCTCGGAGATGTGTATAAGAGACAGTAACACGACCTCACAAAGCAT</v>
      </c>
      <c r="K129" s="5">
        <v>7.856213E7</v>
      </c>
      <c r="L129" s="5">
        <v>7.8562185E7</v>
      </c>
      <c r="M129" s="5">
        <v>56.0</v>
      </c>
      <c r="N129" s="5">
        <v>7.8562156E7</v>
      </c>
      <c r="O129" s="5">
        <v>7.8562164E7</v>
      </c>
      <c r="P129" s="5">
        <v>60.0</v>
      </c>
      <c r="Q129" s="5">
        <v>62.0</v>
      </c>
      <c r="R129" s="5">
        <v>26.0</v>
      </c>
      <c r="S129" s="5">
        <v>21.0</v>
      </c>
      <c r="T129" s="5">
        <v>31.0</v>
      </c>
      <c r="U129" s="5">
        <v>43.0</v>
      </c>
      <c r="V129" s="4" t="s">
        <v>676</v>
      </c>
      <c r="W129" s="4" t="s">
        <v>677</v>
      </c>
    </row>
    <row r="130">
      <c r="A130" s="1" t="s">
        <v>678</v>
      </c>
      <c r="B130" s="1" t="s">
        <v>679</v>
      </c>
      <c r="C130" s="5">
        <v>1.7278453E7</v>
      </c>
      <c r="D130" s="1"/>
      <c r="E130" s="1" t="s">
        <v>680</v>
      </c>
      <c r="F130" s="1" t="s">
        <v>681</v>
      </c>
      <c r="G130" s="1" t="str">
        <f t="shared" si="1"/>
        <v>TCGTCGGCAGCGTCAGATGTGTATAAGAGACAGGCCCCACATCTTATTTATTGGTTT</v>
      </c>
      <c r="H130" s="1" t="str">
        <f t="shared" si="2"/>
        <v>GTCTCGTGGGCTCGGAGATGTGTATAAGAGACAGGGCTTGGATATTTAGACTCTATCAC</v>
      </c>
      <c r="K130" s="5">
        <v>1.7278404E7</v>
      </c>
      <c r="L130" s="5">
        <v>1.7278496E7</v>
      </c>
      <c r="M130" s="5">
        <v>93.0</v>
      </c>
      <c r="N130" s="5">
        <v>1.7278428E7</v>
      </c>
      <c r="O130" s="5">
        <v>1.7278471E7</v>
      </c>
      <c r="P130" s="5">
        <v>61.0</v>
      </c>
      <c r="Q130" s="5">
        <v>60.0</v>
      </c>
      <c r="R130" s="5">
        <v>24.0</v>
      </c>
      <c r="S130" s="5">
        <v>25.0</v>
      </c>
      <c r="T130" s="5">
        <v>38.0</v>
      </c>
      <c r="U130" s="5">
        <v>40.0</v>
      </c>
      <c r="V130" s="4" t="s">
        <v>682</v>
      </c>
      <c r="W130" s="4" t="s">
        <v>683</v>
      </c>
    </row>
    <row r="131">
      <c r="A131" s="1" t="s">
        <v>684</v>
      </c>
      <c r="B131" s="1" t="s">
        <v>679</v>
      </c>
      <c r="C131" s="5">
        <v>1.8040027E7</v>
      </c>
      <c r="D131" s="1"/>
      <c r="E131" s="1" t="s">
        <v>685</v>
      </c>
      <c r="F131" s="1" t="s">
        <v>686</v>
      </c>
      <c r="G131" s="1" t="str">
        <f t="shared" si="1"/>
        <v>TCGTCGGCAGCGTCAGATGTGTATAAGAGACAGAAGTTACCTGAGATTTGCAAAAGG</v>
      </c>
      <c r="H131" s="1" t="str">
        <f t="shared" si="2"/>
        <v>GTCTCGTGGGCTCGGAGATGTGTATAAGAGACAGTGGACAAGGGTTTCAGTAACA</v>
      </c>
      <c r="K131" s="5">
        <v>1.8039988E7</v>
      </c>
      <c r="L131" s="5">
        <v>1.804005E7</v>
      </c>
      <c r="M131" s="5">
        <v>63.0</v>
      </c>
      <c r="N131" s="5">
        <v>1.8040012E7</v>
      </c>
      <c r="O131" s="5">
        <v>1.8040029E7</v>
      </c>
      <c r="P131" s="5">
        <v>62.0</v>
      </c>
      <c r="Q131" s="5">
        <v>61.0</v>
      </c>
      <c r="R131" s="5">
        <v>24.0</v>
      </c>
      <c r="S131" s="5">
        <v>21.0</v>
      </c>
      <c r="T131" s="5">
        <v>38.0</v>
      </c>
      <c r="U131" s="5">
        <v>43.0</v>
      </c>
      <c r="V131" s="4" t="s">
        <v>687</v>
      </c>
      <c r="W131" s="4" t="s">
        <v>688</v>
      </c>
    </row>
    <row r="132">
      <c r="A132" s="1" t="s">
        <v>689</v>
      </c>
      <c r="B132" s="1" t="s">
        <v>679</v>
      </c>
      <c r="C132" s="5">
        <v>3.632941E7</v>
      </c>
      <c r="D132" s="1"/>
      <c r="E132" s="1" t="s">
        <v>690</v>
      </c>
      <c r="F132" s="1" t="s">
        <v>691</v>
      </c>
      <c r="G132" s="1" t="str">
        <f t="shared" si="1"/>
        <v>TCGTCGGCAGCGTCAGATGTGTATAAGAGACAGGCTCCTTATAATACAAAACAGCACT</v>
      </c>
      <c r="H132" s="1" t="str">
        <f t="shared" si="2"/>
        <v>GTCTCGTGGGCTCGGAGATGTGTATAAGAGACAGATTATAAATGGAAGCCTGCATGG</v>
      </c>
      <c r="K132" s="5">
        <v>3.632938E7</v>
      </c>
      <c r="L132" s="5">
        <v>3.6329434E7</v>
      </c>
      <c r="M132" s="5">
        <v>55.0</v>
      </c>
      <c r="N132" s="5">
        <v>3.6329405E7</v>
      </c>
      <c r="O132" s="5">
        <v>3.6329411E7</v>
      </c>
      <c r="P132" s="5">
        <v>61.0</v>
      </c>
      <c r="Q132" s="5">
        <v>61.0</v>
      </c>
      <c r="R132" s="5">
        <v>25.0</v>
      </c>
      <c r="S132" s="5">
        <v>23.0</v>
      </c>
      <c r="T132" s="5">
        <v>36.0</v>
      </c>
      <c r="U132" s="5">
        <v>39.0</v>
      </c>
      <c r="V132" s="4" t="s">
        <v>692</v>
      </c>
      <c r="W132" s="4" t="s">
        <v>693</v>
      </c>
    </row>
    <row r="133">
      <c r="A133" s="1" t="s">
        <v>694</v>
      </c>
      <c r="B133" s="1" t="s">
        <v>679</v>
      </c>
      <c r="C133" s="5">
        <v>9.2453077E7</v>
      </c>
      <c r="D133" s="1"/>
      <c r="E133" s="1" t="s">
        <v>695</v>
      </c>
      <c r="F133" s="1" t="s">
        <v>696</v>
      </c>
      <c r="G133" s="1" t="str">
        <f t="shared" si="1"/>
        <v>TCGTCGGCAGCGTCAGATGTGTATAAGAGACAGCGTTAAGAGTTGCTGGGCCA</v>
      </c>
      <c r="H133" s="1" t="str">
        <f t="shared" si="2"/>
        <v>GTCTCGTGGGCTCGGAGATGTGTATAAGAGACAGCAGATTTGGGAGGAAGGGA</v>
      </c>
      <c r="K133" s="5">
        <v>9.245305E7</v>
      </c>
      <c r="L133" s="5">
        <v>9.2453097E7</v>
      </c>
      <c r="M133" s="5">
        <v>48.0</v>
      </c>
      <c r="N133" s="5">
        <v>9.245307E7</v>
      </c>
      <c r="O133" s="5">
        <v>9.2453078E7</v>
      </c>
      <c r="P133" s="5">
        <v>65.0</v>
      </c>
      <c r="Q133" s="5">
        <v>60.0</v>
      </c>
      <c r="R133" s="5">
        <v>20.0</v>
      </c>
      <c r="S133" s="5">
        <v>19.0</v>
      </c>
      <c r="T133" s="5">
        <v>55.0</v>
      </c>
      <c r="U133" s="5">
        <v>53.0</v>
      </c>
      <c r="V133" s="4" t="s">
        <v>697</v>
      </c>
      <c r="W133" s="4" t="s">
        <v>698</v>
      </c>
    </row>
    <row r="134">
      <c r="A134" s="1" t="s">
        <v>699</v>
      </c>
      <c r="B134" s="1" t="s">
        <v>700</v>
      </c>
      <c r="C134" s="5">
        <v>6.5729036E7</v>
      </c>
      <c r="D134" s="1"/>
      <c r="E134" s="1" t="s">
        <v>701</v>
      </c>
      <c r="F134" s="1" t="s">
        <v>702</v>
      </c>
      <c r="G134" s="1" t="str">
        <f t="shared" si="1"/>
        <v>TCGTCGGCAGCGTCAGATGTGTATAAGAGACAGGCCCCCAACTTACAATTTTTTTT</v>
      </c>
      <c r="H134" s="1" t="str">
        <f t="shared" si="2"/>
        <v>GTCTCGTGGGCTCGGAGATGTGTATAAGAGACAGGATGTGGATTAGTTTTTCACCATTG</v>
      </c>
      <c r="K134" s="5">
        <v>6.5729008E7</v>
      </c>
      <c r="L134" s="5">
        <v>6.5729064E7</v>
      </c>
      <c r="M134" s="5">
        <v>57.0</v>
      </c>
      <c r="N134" s="5">
        <v>6.5729031E7</v>
      </c>
      <c r="O134" s="5">
        <v>6.5729039E7</v>
      </c>
      <c r="P134" s="5">
        <v>61.0</v>
      </c>
      <c r="Q134" s="5">
        <v>61.0</v>
      </c>
      <c r="R134" s="5">
        <v>23.0</v>
      </c>
      <c r="S134" s="5">
        <v>25.0</v>
      </c>
      <c r="T134" s="5">
        <v>35.0</v>
      </c>
      <c r="U134" s="5">
        <v>36.0</v>
      </c>
      <c r="V134" s="4" t="s">
        <v>703</v>
      </c>
      <c r="W134" s="4" t="s">
        <v>704</v>
      </c>
    </row>
    <row r="135">
      <c r="A135" s="1" t="s">
        <v>705</v>
      </c>
      <c r="B135" s="1" t="s">
        <v>700</v>
      </c>
      <c r="C135" s="5">
        <v>7.9701538E7</v>
      </c>
      <c r="D135" s="1"/>
      <c r="E135" s="1" t="s">
        <v>706</v>
      </c>
      <c r="F135" s="1" t="s">
        <v>707</v>
      </c>
      <c r="G135" s="1" t="str">
        <f t="shared" si="1"/>
        <v>TCGTCGGCAGCGTCAGATGTGTATAAGAGACAGGCTCATCAAGATATTTCCTTTCTCAG</v>
      </c>
      <c r="H135" s="1" t="str">
        <f t="shared" si="2"/>
        <v>GTCTCGTGGGCTCGGAGATGTGTATAAGAGACAGTGGAGGAGGGAAGAGTTGGT</v>
      </c>
      <c r="K135" s="5">
        <v>7.9701507E7</v>
      </c>
      <c r="L135" s="5">
        <v>7.970156E7</v>
      </c>
      <c r="M135" s="5">
        <v>54.0</v>
      </c>
      <c r="N135" s="5">
        <v>7.9701533E7</v>
      </c>
      <c r="O135" s="5">
        <v>7.970154E7</v>
      </c>
      <c r="P135" s="5">
        <v>62.0</v>
      </c>
      <c r="Q135" s="5">
        <v>64.0</v>
      </c>
      <c r="R135" s="5">
        <v>26.0</v>
      </c>
      <c r="S135" s="5">
        <v>20.0</v>
      </c>
      <c r="T135" s="5">
        <v>38.0</v>
      </c>
      <c r="U135" s="5">
        <v>55.0</v>
      </c>
      <c r="V135" s="4" t="s">
        <v>708</v>
      </c>
      <c r="W135" s="4" t="s">
        <v>709</v>
      </c>
    </row>
    <row r="136">
      <c r="A136" s="1" t="s">
        <v>710</v>
      </c>
      <c r="B136" s="1" t="s">
        <v>700</v>
      </c>
      <c r="C136" s="5">
        <v>8.7570325E7</v>
      </c>
      <c r="D136" s="1"/>
      <c r="E136" s="1" t="s">
        <v>711</v>
      </c>
      <c r="F136" s="1" t="s">
        <v>712</v>
      </c>
      <c r="G136" s="1" t="str">
        <f t="shared" si="1"/>
        <v>TCGTCGGCAGCGTCAGATGTGTATAAGAGACAGAGCAAACACAAATCCTGCAAGA</v>
      </c>
      <c r="H136" s="1" t="str">
        <f t="shared" si="2"/>
        <v>GTCTCGTGGGCTCGGAGATGTGTATAAGAGACAGGTTGCTGTGGGTCTGGATTGAA</v>
      </c>
      <c r="K136" s="5">
        <v>8.7570302E7</v>
      </c>
      <c r="L136" s="5">
        <v>8.7570351E7</v>
      </c>
      <c r="M136" s="5">
        <v>50.0</v>
      </c>
      <c r="N136" s="5">
        <v>8.7570324E7</v>
      </c>
      <c r="O136" s="5">
        <v>8.7570329E7</v>
      </c>
      <c r="P136" s="5">
        <v>63.0</v>
      </c>
      <c r="Q136" s="5">
        <v>65.0</v>
      </c>
      <c r="R136" s="5">
        <v>22.0</v>
      </c>
      <c r="S136" s="5">
        <v>22.0</v>
      </c>
      <c r="T136" s="5">
        <v>41.0</v>
      </c>
      <c r="U136" s="5">
        <v>50.0</v>
      </c>
      <c r="V136" s="4" t="s">
        <v>713</v>
      </c>
      <c r="W136" s="4" t="s">
        <v>714</v>
      </c>
    </row>
    <row r="137">
      <c r="A137" s="1" t="s">
        <v>715</v>
      </c>
      <c r="B137" s="1" t="s">
        <v>700</v>
      </c>
      <c r="C137" s="5">
        <v>1.22558135E8</v>
      </c>
      <c r="D137" s="1"/>
      <c r="E137" s="1" t="s">
        <v>716</v>
      </c>
      <c r="F137" s="1" t="s">
        <v>717</v>
      </c>
      <c r="G137" s="1" t="str">
        <f t="shared" si="1"/>
        <v>TCGTCGGCAGCGTCAGATGTGTATAAGAGACAGAGGCTATAAGTACTTTTTCATTAGGG</v>
      </c>
      <c r="H137" s="1" t="str">
        <f t="shared" si="2"/>
        <v>GTCTCGTGGGCTCGGAGATGTGTATAAGAGACAGATGTTATGTTATACCAAGTGAGAAGG</v>
      </c>
      <c r="K137" s="5">
        <v>1.22558099E8</v>
      </c>
      <c r="L137" s="5">
        <v>1.22558162E8</v>
      </c>
      <c r="M137" s="5">
        <v>64.0</v>
      </c>
      <c r="N137" s="5">
        <v>1.22558125E8</v>
      </c>
      <c r="O137" s="5">
        <v>1.22558136E8</v>
      </c>
      <c r="P137" s="5">
        <v>60.0</v>
      </c>
      <c r="Q137" s="5">
        <v>61.0</v>
      </c>
      <c r="R137" s="5">
        <v>26.0</v>
      </c>
      <c r="S137" s="5">
        <v>26.0</v>
      </c>
      <c r="T137" s="5">
        <v>35.0</v>
      </c>
      <c r="U137" s="5">
        <v>35.0</v>
      </c>
      <c r="V137" s="4" t="s">
        <v>718</v>
      </c>
      <c r="W137" s="4" t="s">
        <v>719</v>
      </c>
    </row>
    <row r="138">
      <c r="A138" s="1" t="s">
        <v>720</v>
      </c>
      <c r="B138" s="1" t="s">
        <v>700</v>
      </c>
      <c r="C138" s="5">
        <v>1.56294369E8</v>
      </c>
      <c r="D138" s="1"/>
      <c r="E138" s="1" t="s">
        <v>721</v>
      </c>
      <c r="F138" s="1" t="s">
        <v>722</v>
      </c>
      <c r="G138" s="1" t="str">
        <f t="shared" si="1"/>
        <v>TCGTCGGCAGCGTCAGATGTGTATAAGAGACAGCCTTTGCACCCTGAACTTCTA</v>
      </c>
      <c r="H138" s="1" t="str">
        <f t="shared" si="2"/>
        <v>GTCTCGTGGGCTCGGAGATGTGTATAAGAGACAGAAATTCTGTGGGTAAAGTGGGAAT</v>
      </c>
      <c r="K138" s="5">
        <v>1.56294345E8</v>
      </c>
      <c r="L138" s="5">
        <v>1.56294394E8</v>
      </c>
      <c r="M138" s="5">
        <v>50.0</v>
      </c>
      <c r="N138" s="5">
        <v>1.56294366E8</v>
      </c>
      <c r="O138" s="5">
        <v>1.5629437E8</v>
      </c>
      <c r="P138" s="5">
        <v>62.0</v>
      </c>
      <c r="Q138" s="5">
        <v>62.0</v>
      </c>
      <c r="R138" s="5">
        <v>21.0</v>
      </c>
      <c r="S138" s="5">
        <v>24.0</v>
      </c>
      <c r="T138" s="5">
        <v>48.0</v>
      </c>
      <c r="U138" s="5">
        <v>38.0</v>
      </c>
      <c r="V138" s="4" t="s">
        <v>723</v>
      </c>
      <c r="W138" s="4" t="s">
        <v>724</v>
      </c>
    </row>
    <row r="139">
      <c r="A139" s="1" t="s">
        <v>725</v>
      </c>
      <c r="B139" s="1" t="s">
        <v>700</v>
      </c>
      <c r="C139" s="5">
        <v>1.60666809E8</v>
      </c>
      <c r="D139" s="1"/>
      <c r="E139" s="1" t="s">
        <v>726</v>
      </c>
      <c r="F139" s="1" t="s">
        <v>727</v>
      </c>
      <c r="G139" s="1" t="str">
        <f t="shared" si="1"/>
        <v>TCGTCGGCAGCGTCAGATGTGTATAAGAGACAGGCTTGAACAAATATGCAAGGACACG</v>
      </c>
      <c r="H139" s="1" t="str">
        <f t="shared" si="2"/>
        <v>GTCTCGTGGGCTCGGAGATGTGTATAAGAGACAGGCAGTGAGAGTGCGGACA</v>
      </c>
      <c r="K139" s="5">
        <v>1.60666783E8</v>
      </c>
      <c r="L139" s="5">
        <v>1.6066684E8</v>
      </c>
      <c r="M139" s="5">
        <v>58.0</v>
      </c>
      <c r="N139" s="5">
        <v>1.60666808E8</v>
      </c>
      <c r="O139" s="5">
        <v>1.60666822E8</v>
      </c>
      <c r="P139" s="5">
        <v>65.0</v>
      </c>
      <c r="Q139" s="5">
        <v>64.0</v>
      </c>
      <c r="R139" s="5">
        <v>25.0</v>
      </c>
      <c r="S139" s="5">
        <v>18.0</v>
      </c>
      <c r="T139" s="5">
        <v>44.0</v>
      </c>
      <c r="U139" s="5">
        <v>61.0</v>
      </c>
      <c r="V139" s="4" t="s">
        <v>728</v>
      </c>
      <c r="W139" s="4" t="s">
        <v>729</v>
      </c>
    </row>
    <row r="140">
      <c r="A140" s="1" t="s">
        <v>730</v>
      </c>
      <c r="B140" s="1" t="s">
        <v>731</v>
      </c>
      <c r="C140" s="5">
        <v>1.7246281E7</v>
      </c>
      <c r="D140" s="1"/>
      <c r="E140" s="1" t="s">
        <v>732</v>
      </c>
      <c r="F140" s="1" t="s">
        <v>733</v>
      </c>
      <c r="G140" s="1" t="str">
        <f t="shared" si="1"/>
        <v>TCGTCGGCAGCGTCAGATGTGTATAAGAGACAGGCCAACACATTAGCCCTCTTCTATA</v>
      </c>
      <c r="H140" s="1" t="str">
        <f t="shared" si="2"/>
        <v>GTCTCGTGGGCTCGGAGATGTGTATAAGAGACAGATGGGACGCCTGAGGTGAC</v>
      </c>
      <c r="K140" s="5">
        <v>1.7246238E7</v>
      </c>
      <c r="L140" s="5">
        <v>1.7246302E7</v>
      </c>
      <c r="M140" s="5">
        <v>65.0</v>
      </c>
      <c r="N140" s="5">
        <v>1.7246263E7</v>
      </c>
      <c r="O140" s="5">
        <v>1.7246283E7</v>
      </c>
      <c r="P140" s="5">
        <v>64.0</v>
      </c>
      <c r="Q140" s="5">
        <v>66.0</v>
      </c>
      <c r="R140" s="5">
        <v>25.0</v>
      </c>
      <c r="S140" s="5">
        <v>19.0</v>
      </c>
      <c r="T140" s="5">
        <v>44.0</v>
      </c>
      <c r="U140" s="5">
        <v>63.0</v>
      </c>
      <c r="V140" s="4" t="s">
        <v>734</v>
      </c>
      <c r="W140" s="4" t="s">
        <v>735</v>
      </c>
    </row>
    <row r="141">
      <c r="A141" s="1" t="s">
        <v>736</v>
      </c>
      <c r="B141" s="1" t="s">
        <v>731</v>
      </c>
      <c r="C141" s="5">
        <v>7.5721071E7</v>
      </c>
      <c r="D141" s="1"/>
      <c r="E141" s="1" t="s">
        <v>737</v>
      </c>
      <c r="F141" s="1" t="s">
        <v>738</v>
      </c>
      <c r="G141" s="1" t="str">
        <f t="shared" si="1"/>
        <v>TCGTCGGCAGCGTCAGATGTGTATAAGAGACAGCGGGTTCTTCAGAGCTACCTG</v>
      </c>
      <c r="H141" s="1" t="str">
        <f t="shared" si="2"/>
        <v>GTCTCGTGGGCTCGGAGATGTGTATAAGAGACAGAGAATCTAGGCCAGAAGGTGC</v>
      </c>
      <c r="K141" s="5">
        <v>7.5721042E7</v>
      </c>
      <c r="L141" s="5">
        <v>7.5721115E7</v>
      </c>
      <c r="M141" s="5">
        <v>74.0</v>
      </c>
      <c r="N141" s="5">
        <v>7.5721063E7</v>
      </c>
      <c r="O141" s="5">
        <v>7.5721094E7</v>
      </c>
      <c r="P141" s="5">
        <v>64.0</v>
      </c>
      <c r="Q141" s="5">
        <v>63.0</v>
      </c>
      <c r="R141" s="5">
        <v>21.0</v>
      </c>
      <c r="S141" s="5">
        <v>21.0</v>
      </c>
      <c r="T141" s="5">
        <v>57.0</v>
      </c>
      <c r="U141" s="5">
        <v>52.0</v>
      </c>
      <c r="V141" s="4" t="s">
        <v>739</v>
      </c>
      <c r="W141" s="4" t="s">
        <v>740</v>
      </c>
    </row>
    <row r="142">
      <c r="A142" s="1" t="s">
        <v>741</v>
      </c>
      <c r="B142" s="1" t="s">
        <v>731</v>
      </c>
      <c r="C142" s="5">
        <v>8.4543454E7</v>
      </c>
      <c r="D142" s="1"/>
      <c r="E142" s="1" t="s">
        <v>742</v>
      </c>
      <c r="F142" s="1" t="s">
        <v>743</v>
      </c>
      <c r="G142" s="1" t="str">
        <f t="shared" si="1"/>
        <v>TCGTCGGCAGCGTCAGATGTGTATAAGAGACAGAGGTGAGAACTTTAGGATCCAG</v>
      </c>
      <c r="H142" s="1" t="str">
        <f t="shared" si="2"/>
        <v>GTCTCGTGGGCTCGGAGATGTGTATAAGAGACAGAGTTGTAGAAATTCTCATCGAGTTC</v>
      </c>
      <c r="K142" s="5">
        <v>8.4543431E7</v>
      </c>
      <c r="L142" s="5">
        <v>8.4543482E7</v>
      </c>
      <c r="M142" s="5">
        <v>52.0</v>
      </c>
      <c r="N142" s="5">
        <v>8.4543453E7</v>
      </c>
      <c r="O142" s="5">
        <v>8.4543457E7</v>
      </c>
      <c r="P142" s="5">
        <v>61.0</v>
      </c>
      <c r="Q142" s="5">
        <v>61.0</v>
      </c>
      <c r="R142" s="5">
        <v>22.0</v>
      </c>
      <c r="S142" s="5">
        <v>25.0</v>
      </c>
      <c r="T142" s="5">
        <v>45.0</v>
      </c>
      <c r="U142" s="5">
        <v>36.0</v>
      </c>
      <c r="V142" s="4" t="s">
        <v>744</v>
      </c>
      <c r="W142" s="4" t="s">
        <v>745</v>
      </c>
    </row>
    <row r="143">
      <c r="A143" s="1" t="s">
        <v>746</v>
      </c>
      <c r="B143" s="1" t="s">
        <v>747</v>
      </c>
      <c r="C143" s="5">
        <v>8950246.0</v>
      </c>
      <c r="D143" s="1"/>
      <c r="E143" s="1" t="s">
        <v>748</v>
      </c>
      <c r="F143" s="1" t="s">
        <v>749</v>
      </c>
      <c r="G143" s="1" t="str">
        <f t="shared" si="1"/>
        <v>TCGTCGGCAGCGTCAGATGTGTATAAGAGACAGCGTGGTTGTGTCAAAGATCCTAC</v>
      </c>
      <c r="H143" s="1" t="str">
        <f t="shared" si="2"/>
        <v>GTCTCGTGGGCTCGGAGATGTGTATAAGAGACAGTTCCAGATTCAGGGTCACC</v>
      </c>
      <c r="K143" s="5">
        <v>8950215.0</v>
      </c>
      <c r="L143" s="5">
        <v>8950275.0</v>
      </c>
      <c r="M143" s="5">
        <v>61.0</v>
      </c>
      <c r="N143" s="5">
        <v>8950238.0</v>
      </c>
      <c r="O143" s="5">
        <v>8950256.0</v>
      </c>
      <c r="P143" s="5">
        <v>63.0</v>
      </c>
      <c r="Q143" s="5">
        <v>60.0</v>
      </c>
      <c r="R143" s="5">
        <v>23.0</v>
      </c>
      <c r="S143" s="5">
        <v>19.0</v>
      </c>
      <c r="T143" s="5">
        <v>48.0</v>
      </c>
      <c r="U143" s="5">
        <v>53.0</v>
      </c>
      <c r="V143" s="4" t="s">
        <v>750</v>
      </c>
      <c r="W143" s="4" t="s">
        <v>751</v>
      </c>
    </row>
    <row r="144">
      <c r="A144" s="1" t="s">
        <v>752</v>
      </c>
      <c r="B144" s="1" t="s">
        <v>747</v>
      </c>
      <c r="C144" s="5">
        <v>5.6991214E7</v>
      </c>
      <c r="D144" s="1"/>
      <c r="E144" s="1" t="s">
        <v>753</v>
      </c>
      <c r="F144" s="1" t="s">
        <v>754</v>
      </c>
      <c r="G144" s="1" t="str">
        <f t="shared" si="1"/>
        <v>TCGTCGGCAGCGTCAGATGTGTATAAGAGACAGGGATCTTAATGACATTTTCCCCAAT</v>
      </c>
      <c r="H144" s="1" t="str">
        <f t="shared" si="2"/>
        <v>GTCTCGTGGGCTCGGAGATGTGTATAAGAGACAGTGAACATGTATATCGAATGTGCAT</v>
      </c>
      <c r="K144" s="5">
        <v>5.6991157E7</v>
      </c>
      <c r="L144" s="5">
        <v>5.6991261E7</v>
      </c>
      <c r="M144" s="5">
        <v>105.0</v>
      </c>
      <c r="N144" s="5">
        <v>5.6991182E7</v>
      </c>
      <c r="O144" s="5">
        <v>5.6991237E7</v>
      </c>
      <c r="P144" s="5">
        <v>61.0</v>
      </c>
      <c r="Q144" s="5">
        <v>61.0</v>
      </c>
      <c r="R144" s="5">
        <v>25.0</v>
      </c>
      <c r="S144" s="5">
        <v>24.0</v>
      </c>
      <c r="T144" s="5">
        <v>36.0</v>
      </c>
      <c r="U144" s="5">
        <v>33.0</v>
      </c>
      <c r="V144" s="4" t="s">
        <v>755</v>
      </c>
      <c r="W144" s="4" t="s">
        <v>756</v>
      </c>
    </row>
    <row r="145">
      <c r="A145" s="1" t="s">
        <v>757</v>
      </c>
      <c r="B145" s="1" t="s">
        <v>747</v>
      </c>
      <c r="C145" s="5">
        <v>6.2075364E7</v>
      </c>
      <c r="D145" s="1"/>
      <c r="E145" s="1" t="s">
        <v>758</v>
      </c>
      <c r="F145" s="1" t="s">
        <v>759</v>
      </c>
      <c r="G145" s="1" t="str">
        <f t="shared" si="1"/>
        <v>TCGTCGGCAGCGTCAGATGTGTATAAGAGACAGATCTCTTAGGGGTTCTGGGTCTT</v>
      </c>
      <c r="H145" s="1" t="str">
        <f t="shared" si="2"/>
        <v>GTCTCGTGGGCTCGGAGATGTGTATAAGAGACAGATAGTCACAAGTGCCCACAAT</v>
      </c>
      <c r="K145" s="5">
        <v>6.2075339E7</v>
      </c>
      <c r="L145" s="5">
        <v>6.2075391E7</v>
      </c>
      <c r="M145" s="5">
        <v>53.0</v>
      </c>
      <c r="N145" s="5">
        <v>6.2075362E7</v>
      </c>
      <c r="O145" s="5">
        <v>6.207537E7</v>
      </c>
      <c r="P145" s="5">
        <v>64.0</v>
      </c>
      <c r="Q145" s="5">
        <v>61.0</v>
      </c>
      <c r="R145" s="5">
        <v>23.0</v>
      </c>
      <c r="S145" s="5">
        <v>21.0</v>
      </c>
      <c r="T145" s="5">
        <v>48.0</v>
      </c>
      <c r="U145" s="5">
        <v>43.0</v>
      </c>
      <c r="V145" s="4" t="s">
        <v>760</v>
      </c>
      <c r="W145" s="4" t="s">
        <v>761</v>
      </c>
    </row>
    <row r="146">
      <c r="A146" s="1"/>
      <c r="B146" s="1"/>
      <c r="C146" s="1"/>
      <c r="D146" s="1"/>
      <c r="E146" s="1"/>
      <c r="F146" s="1"/>
      <c r="G146" s="1"/>
      <c r="H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6"/>
      <c r="W146" s="6"/>
    </row>
    <row r="147">
      <c r="A147" s="1"/>
      <c r="B147" s="1"/>
      <c r="C147" s="1"/>
      <c r="D147" s="1"/>
      <c r="E147" s="1"/>
      <c r="F147" s="1"/>
      <c r="G147" s="1"/>
      <c r="H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6"/>
      <c r="W147" s="6"/>
    </row>
    <row r="148">
      <c r="A148" s="1"/>
      <c r="B148" s="1"/>
      <c r="C148" s="1"/>
      <c r="D148" s="1"/>
      <c r="E148" s="1"/>
      <c r="F148" s="1"/>
      <c r="G148" s="1"/>
      <c r="H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6"/>
      <c r="W148" s="6"/>
    </row>
    <row r="149">
      <c r="A149" s="1"/>
      <c r="B149" s="1"/>
      <c r="C149" s="1"/>
      <c r="D149" s="1"/>
      <c r="E149" s="1"/>
      <c r="F149" s="1"/>
      <c r="G149" s="1"/>
      <c r="H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6"/>
      <c r="W149" s="6"/>
    </row>
    <row r="150">
      <c r="A150" s="1"/>
      <c r="B150" s="1"/>
      <c r="C150" s="1"/>
      <c r="D150" s="1"/>
      <c r="E150" s="1"/>
      <c r="F150" s="1"/>
      <c r="G150" s="1"/>
      <c r="H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6"/>
      <c r="W150" s="6"/>
    </row>
    <row r="151">
      <c r="A151" s="1"/>
      <c r="B151" s="1"/>
      <c r="C151" s="1"/>
      <c r="D151" s="1"/>
      <c r="E151" s="1"/>
      <c r="F151" s="1"/>
      <c r="G151" s="1"/>
      <c r="H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6"/>
      <c r="W151" s="6"/>
    </row>
    <row r="152">
      <c r="A152" s="1"/>
      <c r="B152" s="1"/>
      <c r="C152" s="1"/>
      <c r="D152" s="1"/>
      <c r="E152" s="1"/>
      <c r="F152" s="1"/>
      <c r="G152" s="1"/>
      <c r="H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6"/>
      <c r="W152" s="6"/>
    </row>
    <row r="153">
      <c r="A153" s="1"/>
      <c r="B153" s="1"/>
      <c r="C153" s="1"/>
      <c r="D153" s="1"/>
      <c r="E153" s="1"/>
      <c r="F153" s="1"/>
      <c r="G153" s="1"/>
      <c r="H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6"/>
      <c r="W153" s="6"/>
    </row>
    <row r="154">
      <c r="A154" s="1"/>
      <c r="B154" s="1"/>
      <c r="C154" s="1"/>
      <c r="D154" s="1"/>
      <c r="E154" s="1"/>
      <c r="F154" s="1"/>
      <c r="G154" s="1"/>
      <c r="H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6"/>
      <c r="W154" s="6"/>
    </row>
    <row r="155">
      <c r="A155" s="1"/>
      <c r="B155" s="1"/>
      <c r="C155" s="1"/>
      <c r="D155" s="1"/>
      <c r="E155" s="1"/>
      <c r="F155" s="1"/>
      <c r="G155" s="1"/>
      <c r="H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6"/>
      <c r="W155" s="6"/>
    </row>
    <row r="156">
      <c r="A156" s="1"/>
      <c r="B156" s="1"/>
      <c r="C156" s="1"/>
      <c r="D156" s="1"/>
      <c r="E156" s="1"/>
      <c r="F156" s="1"/>
      <c r="G156" s="1"/>
      <c r="H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6"/>
      <c r="W156" s="6"/>
    </row>
    <row r="157">
      <c r="A157" s="1"/>
      <c r="B157" s="1"/>
      <c r="C157" s="1"/>
      <c r="D157" s="1"/>
      <c r="E157" s="1"/>
      <c r="F157" s="1"/>
      <c r="G157" s="1"/>
      <c r="H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6"/>
      <c r="W157" s="6"/>
    </row>
    <row r="158">
      <c r="A158" s="1"/>
      <c r="B158" s="1"/>
      <c r="C158" s="1"/>
      <c r="D158" s="1"/>
      <c r="E158" s="1"/>
      <c r="F158" s="1"/>
      <c r="G158" s="1"/>
      <c r="H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6"/>
      <c r="W158" s="6"/>
    </row>
    <row r="159">
      <c r="A159" s="1"/>
      <c r="B159" s="1"/>
      <c r="C159" s="1"/>
      <c r="D159" s="1"/>
      <c r="E159" s="1"/>
      <c r="F159" s="1"/>
      <c r="G159" s="1"/>
      <c r="H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6"/>
      <c r="W159" s="6"/>
    </row>
    <row r="160">
      <c r="A160" s="1"/>
      <c r="B160" s="1"/>
      <c r="C160" s="1"/>
      <c r="D160" s="1"/>
      <c r="E160" s="1"/>
      <c r="F160" s="1"/>
      <c r="G160" s="1"/>
      <c r="H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6"/>
      <c r="W160" s="6"/>
    </row>
    <row r="161">
      <c r="A161" s="1"/>
      <c r="B161" s="1"/>
      <c r="C161" s="1"/>
      <c r="D161" s="1"/>
      <c r="E161" s="1"/>
      <c r="F161" s="1"/>
      <c r="G161" s="1"/>
      <c r="H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6"/>
      <c r="W161" s="6"/>
    </row>
    <row r="162">
      <c r="A162" s="1"/>
      <c r="B162" s="1"/>
      <c r="C162" s="1"/>
      <c r="D162" s="1"/>
      <c r="E162" s="1"/>
      <c r="F162" s="1"/>
      <c r="G162" s="1"/>
      <c r="H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6"/>
      <c r="W162" s="6"/>
    </row>
    <row r="163">
      <c r="A163" s="1"/>
      <c r="B163" s="1"/>
      <c r="C163" s="1"/>
      <c r="D163" s="1"/>
      <c r="E163" s="1"/>
      <c r="F163" s="1"/>
      <c r="G163" s="1"/>
      <c r="H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6"/>
      <c r="W163" s="6"/>
    </row>
    <row r="164">
      <c r="A164" s="1"/>
      <c r="B164" s="1"/>
      <c r="C164" s="1"/>
      <c r="D164" s="1"/>
      <c r="E164" s="1"/>
      <c r="F164" s="1"/>
      <c r="G164" s="1"/>
      <c r="H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6"/>
      <c r="W164" s="6"/>
    </row>
    <row r="165">
      <c r="A165" s="1"/>
      <c r="B165" s="1"/>
      <c r="C165" s="1"/>
      <c r="D165" s="1"/>
      <c r="E165" s="1"/>
      <c r="F165" s="1"/>
      <c r="G165" s="1"/>
      <c r="H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6"/>
      <c r="W165" s="6"/>
    </row>
    <row r="166">
      <c r="A166" s="1"/>
      <c r="B166" s="1"/>
      <c r="C166" s="1"/>
      <c r="D166" s="1"/>
      <c r="E166" s="1"/>
      <c r="F166" s="1"/>
      <c r="G166" s="1"/>
      <c r="H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6"/>
      <c r="W166" s="6"/>
    </row>
    <row r="167">
      <c r="A167" s="1"/>
      <c r="B167" s="1"/>
      <c r="C167" s="1"/>
      <c r="D167" s="1"/>
      <c r="E167" s="1"/>
      <c r="F167" s="1"/>
      <c r="G167" s="1"/>
      <c r="H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6"/>
      <c r="W167" s="6"/>
    </row>
    <row r="168">
      <c r="A168" s="1"/>
      <c r="B168" s="1"/>
      <c r="C168" s="1"/>
      <c r="D168" s="1"/>
      <c r="E168" s="1"/>
      <c r="F168" s="1"/>
      <c r="G168" s="1"/>
      <c r="H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6"/>
      <c r="W168" s="6"/>
    </row>
    <row r="169">
      <c r="A169" s="1"/>
      <c r="B169" s="1"/>
      <c r="C169" s="1"/>
      <c r="D169" s="1"/>
      <c r="E169" s="1"/>
      <c r="F169" s="1"/>
      <c r="G169" s="1"/>
      <c r="H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6"/>
      <c r="W169" s="6"/>
    </row>
    <row r="170">
      <c r="A170" s="1"/>
      <c r="B170" s="1"/>
      <c r="C170" s="1"/>
      <c r="D170" s="1"/>
      <c r="E170" s="1"/>
      <c r="F170" s="1"/>
      <c r="G170" s="1"/>
      <c r="H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6"/>
      <c r="W170" s="6"/>
    </row>
    <row r="171">
      <c r="A171" s="1"/>
      <c r="B171" s="1"/>
      <c r="C171" s="1"/>
      <c r="D171" s="1"/>
      <c r="E171" s="1"/>
      <c r="F171" s="1"/>
      <c r="G171" s="1"/>
      <c r="H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6"/>
      <c r="W171" s="6"/>
    </row>
    <row r="172">
      <c r="A172" s="1"/>
      <c r="B172" s="1"/>
      <c r="C172" s="1"/>
      <c r="D172" s="1"/>
      <c r="E172" s="1"/>
      <c r="F172" s="1"/>
      <c r="G172" s="1"/>
      <c r="H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6"/>
      <c r="W172" s="6"/>
    </row>
    <row r="173">
      <c r="A173" s="1"/>
      <c r="B173" s="1"/>
      <c r="C173" s="1"/>
      <c r="D173" s="1"/>
      <c r="E173" s="1"/>
      <c r="F173" s="1"/>
      <c r="G173" s="1"/>
      <c r="H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6"/>
      <c r="W173" s="6"/>
    </row>
    <row r="174">
      <c r="A174" s="1"/>
      <c r="B174" s="1"/>
      <c r="C174" s="1"/>
      <c r="D174" s="1"/>
      <c r="E174" s="1"/>
      <c r="F174" s="1"/>
      <c r="G174" s="1"/>
      <c r="H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6"/>
      <c r="W174" s="6"/>
    </row>
    <row r="175">
      <c r="A175" s="1"/>
      <c r="B175" s="1"/>
      <c r="C175" s="1"/>
      <c r="D175" s="1"/>
      <c r="E175" s="1"/>
      <c r="F175" s="1"/>
      <c r="G175" s="1"/>
      <c r="H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6"/>
      <c r="W175" s="6"/>
    </row>
    <row r="176">
      <c r="A176" s="1"/>
      <c r="B176" s="1"/>
      <c r="C176" s="1"/>
      <c r="D176" s="1"/>
      <c r="E176" s="1"/>
      <c r="F176" s="1"/>
      <c r="G176" s="1"/>
      <c r="H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6"/>
      <c r="W176" s="6"/>
    </row>
    <row r="177">
      <c r="A177" s="1"/>
      <c r="B177" s="1"/>
      <c r="C177" s="1"/>
      <c r="D177" s="1"/>
      <c r="E177" s="1"/>
      <c r="F177" s="1"/>
      <c r="G177" s="1"/>
      <c r="H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6"/>
      <c r="W177" s="6"/>
    </row>
    <row r="178">
      <c r="A178" s="1"/>
      <c r="B178" s="1"/>
      <c r="C178" s="1"/>
      <c r="D178" s="1"/>
      <c r="E178" s="1"/>
      <c r="F178" s="1"/>
      <c r="G178" s="1"/>
      <c r="H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6"/>
      <c r="W178" s="6"/>
    </row>
    <row r="179">
      <c r="A179" s="1"/>
      <c r="B179" s="1"/>
      <c r="C179" s="1"/>
      <c r="D179" s="1"/>
      <c r="E179" s="1"/>
      <c r="F179" s="1"/>
      <c r="G179" s="1"/>
      <c r="H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6"/>
      <c r="W179" s="6"/>
    </row>
    <row r="180">
      <c r="A180" s="1"/>
      <c r="B180" s="1"/>
      <c r="C180" s="1"/>
      <c r="D180" s="1"/>
      <c r="E180" s="1"/>
      <c r="F180" s="1"/>
      <c r="G180" s="1"/>
      <c r="H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6"/>
      <c r="W180" s="6"/>
    </row>
    <row r="181">
      <c r="A181" s="1"/>
      <c r="B181" s="1"/>
      <c r="C181" s="1"/>
      <c r="D181" s="1"/>
      <c r="E181" s="1"/>
      <c r="F181" s="1"/>
      <c r="G181" s="1"/>
      <c r="H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6"/>
      <c r="W181" s="6"/>
    </row>
    <row r="182">
      <c r="A182" s="1"/>
      <c r="B182" s="1"/>
      <c r="C182" s="1"/>
      <c r="D182" s="1"/>
      <c r="E182" s="1"/>
      <c r="F182" s="1"/>
      <c r="G182" s="1"/>
      <c r="H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6"/>
      <c r="W182" s="6"/>
    </row>
    <row r="183">
      <c r="A183" s="1"/>
      <c r="B183" s="1"/>
      <c r="C183" s="1"/>
      <c r="D183" s="1"/>
      <c r="E183" s="1"/>
      <c r="F183" s="1"/>
      <c r="G183" s="1"/>
      <c r="H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6"/>
      <c r="W183" s="6"/>
    </row>
    <row r="184">
      <c r="A184" s="1"/>
      <c r="B184" s="1"/>
      <c r="C184" s="1"/>
      <c r="D184" s="1"/>
      <c r="E184" s="1"/>
      <c r="F184" s="1"/>
      <c r="G184" s="1"/>
      <c r="H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6"/>
      <c r="W184" s="6"/>
    </row>
    <row r="185">
      <c r="A185" s="1"/>
      <c r="B185" s="1"/>
      <c r="C185" s="1"/>
      <c r="D185" s="1"/>
      <c r="E185" s="1"/>
      <c r="F185" s="1"/>
      <c r="G185" s="1"/>
      <c r="H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6"/>
      <c r="W185" s="6"/>
    </row>
    <row r="186">
      <c r="A186" s="1"/>
      <c r="B186" s="1"/>
      <c r="C186" s="1"/>
      <c r="D186" s="1"/>
      <c r="E186" s="1"/>
      <c r="F186" s="1"/>
      <c r="G186" s="1"/>
      <c r="H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6"/>
      <c r="W186" s="6"/>
    </row>
    <row r="187">
      <c r="A187" s="1"/>
      <c r="B187" s="1"/>
      <c r="C187" s="1"/>
      <c r="D187" s="1"/>
      <c r="E187" s="1"/>
      <c r="F187" s="1"/>
      <c r="G187" s="1"/>
      <c r="H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6"/>
      <c r="W187" s="6"/>
    </row>
    <row r="188">
      <c r="A188" s="1"/>
      <c r="B188" s="1"/>
      <c r="C188" s="1"/>
      <c r="D188" s="1"/>
      <c r="E188" s="1"/>
      <c r="F188" s="1"/>
      <c r="G188" s="1"/>
      <c r="H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6"/>
      <c r="W188" s="6"/>
    </row>
    <row r="189">
      <c r="A189" s="1"/>
      <c r="B189" s="1"/>
      <c r="C189" s="1"/>
      <c r="D189" s="1"/>
      <c r="E189" s="1"/>
      <c r="F189" s="1"/>
      <c r="G189" s="1"/>
      <c r="H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6"/>
      <c r="W189" s="6"/>
    </row>
    <row r="190">
      <c r="A190" s="1"/>
      <c r="B190" s="1"/>
      <c r="C190" s="1"/>
      <c r="D190" s="1"/>
      <c r="E190" s="1"/>
      <c r="F190" s="1"/>
      <c r="G190" s="1"/>
      <c r="H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6"/>
      <c r="W190" s="6"/>
    </row>
    <row r="191">
      <c r="A191" s="1"/>
      <c r="B191" s="1"/>
      <c r="C191" s="1"/>
      <c r="D191" s="1"/>
      <c r="E191" s="1"/>
      <c r="F191" s="1"/>
      <c r="G191" s="1"/>
      <c r="H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6"/>
      <c r="W191" s="6"/>
    </row>
    <row r="192">
      <c r="A192" s="1"/>
      <c r="B192" s="1"/>
      <c r="C192" s="1"/>
      <c r="D192" s="1"/>
      <c r="E192" s="1"/>
      <c r="F192" s="1"/>
      <c r="G192" s="1"/>
      <c r="H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6"/>
      <c r="W192" s="6"/>
    </row>
    <row r="193">
      <c r="A193" s="1"/>
      <c r="B193" s="1"/>
      <c r="C193" s="1"/>
      <c r="D193" s="1"/>
      <c r="E193" s="1"/>
      <c r="F193" s="1"/>
      <c r="G193" s="1"/>
      <c r="H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6"/>
      <c r="W193" s="6"/>
    </row>
    <row r="194">
      <c r="A194" s="1"/>
      <c r="B194" s="1"/>
      <c r="C194" s="1"/>
      <c r="D194" s="1"/>
      <c r="E194" s="1"/>
      <c r="F194" s="1"/>
      <c r="G194" s="1"/>
      <c r="H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6"/>
      <c r="W194" s="6"/>
    </row>
    <row r="195">
      <c r="A195" s="1"/>
      <c r="B195" s="1"/>
      <c r="C195" s="1"/>
      <c r="D195" s="1"/>
      <c r="E195" s="1"/>
      <c r="F195" s="1"/>
      <c r="G195" s="1"/>
      <c r="H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6"/>
      <c r="W195" s="6"/>
    </row>
    <row r="196">
      <c r="A196" s="1"/>
      <c r="B196" s="1"/>
      <c r="C196" s="1"/>
      <c r="D196" s="1"/>
      <c r="E196" s="1"/>
      <c r="F196" s="1"/>
      <c r="G196" s="1"/>
      <c r="H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6"/>
      <c r="W196" s="6"/>
    </row>
    <row r="197">
      <c r="A197" s="1"/>
      <c r="B197" s="1"/>
      <c r="C197" s="1"/>
      <c r="D197" s="1"/>
      <c r="E197" s="1"/>
      <c r="F197" s="1"/>
      <c r="G197" s="1"/>
      <c r="H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6"/>
      <c r="W197" s="6"/>
    </row>
    <row r="198">
      <c r="A198" s="1"/>
      <c r="B198" s="1"/>
      <c r="C198" s="1"/>
      <c r="D198" s="1"/>
      <c r="E198" s="1"/>
      <c r="F198" s="1"/>
      <c r="G198" s="1"/>
      <c r="H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6"/>
      <c r="W198" s="6"/>
    </row>
    <row r="199">
      <c r="A199" s="1"/>
      <c r="B199" s="1"/>
      <c r="C199" s="1"/>
      <c r="D199" s="1"/>
      <c r="E199" s="1"/>
      <c r="F199" s="1"/>
      <c r="G199" s="1"/>
      <c r="H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6"/>
      <c r="W199" s="6"/>
    </row>
    <row r="200">
      <c r="A200" s="1"/>
      <c r="B200" s="1"/>
      <c r="C200" s="1"/>
      <c r="D200" s="1"/>
      <c r="E200" s="1"/>
      <c r="F200" s="1"/>
      <c r="G200" s="1"/>
      <c r="H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6"/>
      <c r="W200" s="6"/>
    </row>
    <row r="201">
      <c r="A201" s="1"/>
      <c r="B201" s="1"/>
      <c r="C201" s="1"/>
      <c r="D201" s="1"/>
      <c r="E201" s="1"/>
      <c r="F201" s="1"/>
      <c r="G201" s="1"/>
      <c r="H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6"/>
      <c r="W201" s="6"/>
    </row>
    <row r="202">
      <c r="A202" s="1"/>
      <c r="B202" s="1"/>
      <c r="C202" s="1"/>
      <c r="D202" s="1"/>
      <c r="E202" s="1"/>
      <c r="F202" s="1"/>
      <c r="G202" s="1"/>
      <c r="H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6"/>
      <c r="W202" s="6"/>
    </row>
    <row r="203">
      <c r="A203" s="1"/>
      <c r="B203" s="1"/>
      <c r="C203" s="1"/>
      <c r="D203" s="1"/>
      <c r="E203" s="1"/>
      <c r="F203" s="1"/>
      <c r="G203" s="1"/>
      <c r="H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6"/>
      <c r="W203" s="6"/>
    </row>
    <row r="204">
      <c r="A204" s="1"/>
      <c r="B204" s="1"/>
      <c r="C204" s="1"/>
      <c r="D204" s="1"/>
      <c r="E204" s="1"/>
      <c r="F204" s="1"/>
      <c r="G204" s="1"/>
      <c r="H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6"/>
      <c r="W204" s="6"/>
    </row>
    <row r="205">
      <c r="A205" s="1"/>
      <c r="B205" s="1"/>
      <c r="C205" s="1"/>
      <c r="D205" s="1"/>
      <c r="E205" s="1"/>
      <c r="F205" s="1"/>
      <c r="G205" s="1"/>
      <c r="H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6"/>
      <c r="W205" s="6"/>
    </row>
    <row r="206">
      <c r="A206" s="1"/>
      <c r="B206" s="1"/>
      <c r="C206" s="1"/>
      <c r="D206" s="1"/>
      <c r="E206" s="1"/>
      <c r="F206" s="1"/>
      <c r="G206" s="1"/>
      <c r="H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6"/>
      <c r="W206" s="6"/>
    </row>
    <row r="207">
      <c r="A207" s="1"/>
      <c r="B207" s="1"/>
      <c r="C207" s="1"/>
      <c r="D207" s="1"/>
      <c r="E207" s="1"/>
      <c r="F207" s="1"/>
      <c r="G207" s="1"/>
      <c r="H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6"/>
      <c r="W207" s="6"/>
    </row>
    <row r="208">
      <c r="A208" s="1"/>
      <c r="B208" s="1"/>
      <c r="C208" s="1"/>
      <c r="D208" s="1"/>
      <c r="E208" s="1"/>
      <c r="F208" s="1"/>
      <c r="G208" s="1"/>
      <c r="H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6"/>
      <c r="W208" s="6"/>
    </row>
    <row r="209">
      <c r="A209" s="1"/>
      <c r="B209" s="1"/>
      <c r="C209" s="1"/>
      <c r="D209" s="1"/>
      <c r="E209" s="1"/>
      <c r="F209" s="1"/>
      <c r="G209" s="1"/>
      <c r="H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6"/>
      <c r="W209" s="6"/>
    </row>
    <row r="210">
      <c r="A210" s="1"/>
      <c r="B210" s="1"/>
      <c r="C210" s="1"/>
      <c r="D210" s="1"/>
      <c r="E210" s="1"/>
      <c r="F210" s="1"/>
      <c r="G210" s="1"/>
      <c r="H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6"/>
      <c r="W210" s="6"/>
    </row>
    <row r="211">
      <c r="A211" s="1"/>
      <c r="B211" s="1"/>
      <c r="C211" s="1"/>
      <c r="D211" s="1"/>
      <c r="E211" s="1"/>
      <c r="F211" s="1"/>
      <c r="G211" s="1"/>
      <c r="H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6"/>
      <c r="W211" s="6"/>
    </row>
    <row r="212">
      <c r="A212" s="1"/>
      <c r="B212" s="1"/>
      <c r="C212" s="1"/>
      <c r="D212" s="1"/>
      <c r="E212" s="1"/>
      <c r="F212" s="1"/>
      <c r="G212" s="1"/>
      <c r="H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6"/>
      <c r="W212" s="6"/>
    </row>
    <row r="213">
      <c r="A213" s="1"/>
      <c r="B213" s="1"/>
      <c r="C213" s="1"/>
      <c r="D213" s="1"/>
      <c r="E213" s="1"/>
      <c r="F213" s="1"/>
      <c r="G213" s="1"/>
      <c r="H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6"/>
      <c r="W213" s="6"/>
    </row>
    <row r="214">
      <c r="A214" s="1"/>
      <c r="B214" s="1"/>
      <c r="C214" s="1"/>
      <c r="D214" s="1"/>
      <c r="E214" s="1"/>
      <c r="F214" s="1"/>
      <c r="G214" s="1"/>
      <c r="H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6"/>
      <c r="W214" s="6"/>
    </row>
    <row r="215">
      <c r="A215" s="1"/>
      <c r="B215" s="1"/>
      <c r="C215" s="1"/>
      <c r="D215" s="1"/>
      <c r="E215" s="1"/>
      <c r="F215" s="1"/>
      <c r="G215" s="1"/>
      <c r="H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6"/>
      <c r="W215" s="6"/>
    </row>
    <row r="216">
      <c r="A216" s="1"/>
      <c r="B216" s="1"/>
      <c r="C216" s="1"/>
      <c r="D216" s="1"/>
      <c r="E216" s="1"/>
      <c r="F216" s="1"/>
      <c r="G216" s="1"/>
      <c r="H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6"/>
      <c r="W216" s="6"/>
    </row>
    <row r="217">
      <c r="A217" s="1"/>
      <c r="B217" s="1"/>
      <c r="C217" s="1"/>
      <c r="D217" s="1"/>
      <c r="E217" s="1"/>
      <c r="F217" s="1"/>
      <c r="G217" s="1"/>
      <c r="H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6"/>
      <c r="W217" s="6"/>
    </row>
    <row r="218">
      <c r="A218" s="1"/>
      <c r="B218" s="1"/>
      <c r="C218" s="1"/>
      <c r="D218" s="1"/>
      <c r="E218" s="1"/>
      <c r="F218" s="1"/>
      <c r="G218" s="1"/>
      <c r="H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6"/>
      <c r="W218" s="6"/>
    </row>
    <row r="219">
      <c r="A219" s="1"/>
      <c r="B219" s="1"/>
      <c r="C219" s="1"/>
      <c r="D219" s="1"/>
      <c r="E219" s="1"/>
      <c r="F219" s="1"/>
      <c r="G219" s="1"/>
      <c r="H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6"/>
      <c r="W219" s="6"/>
    </row>
    <row r="220">
      <c r="A220" s="1"/>
      <c r="B220" s="1"/>
      <c r="C220" s="1"/>
      <c r="D220" s="1"/>
      <c r="E220" s="1"/>
      <c r="F220" s="1"/>
      <c r="G220" s="1"/>
      <c r="H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6"/>
      <c r="W220" s="6"/>
    </row>
    <row r="221">
      <c r="A221" s="1"/>
      <c r="B221" s="1"/>
      <c r="C221" s="1"/>
      <c r="D221" s="1"/>
      <c r="E221" s="1"/>
      <c r="F221" s="1"/>
      <c r="G221" s="1"/>
      <c r="H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6"/>
      <c r="W221" s="6"/>
    </row>
    <row r="222">
      <c r="A222" s="1"/>
      <c r="B222" s="1"/>
      <c r="C222" s="1"/>
      <c r="D222" s="1"/>
      <c r="E222" s="1"/>
      <c r="F222" s="1"/>
      <c r="G222" s="1"/>
      <c r="H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6"/>
      <c r="W222" s="6"/>
    </row>
    <row r="223">
      <c r="A223" s="1"/>
      <c r="B223" s="1"/>
      <c r="C223" s="1"/>
      <c r="D223" s="1"/>
      <c r="E223" s="1"/>
      <c r="F223" s="1"/>
      <c r="G223" s="1"/>
      <c r="H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6"/>
      <c r="W223" s="6"/>
    </row>
    <row r="224">
      <c r="A224" s="1"/>
      <c r="B224" s="1"/>
      <c r="C224" s="1"/>
      <c r="D224" s="1"/>
      <c r="E224" s="1"/>
      <c r="F224" s="1"/>
      <c r="G224" s="1"/>
      <c r="H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6"/>
      <c r="W224" s="6"/>
    </row>
    <row r="225">
      <c r="A225" s="1"/>
      <c r="B225" s="1"/>
      <c r="C225" s="1"/>
      <c r="D225" s="1"/>
      <c r="E225" s="1"/>
      <c r="F225" s="1"/>
      <c r="G225" s="1"/>
      <c r="H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6"/>
      <c r="W225" s="6"/>
    </row>
    <row r="226">
      <c r="A226" s="1"/>
      <c r="B226" s="1"/>
      <c r="C226" s="1"/>
      <c r="D226" s="1"/>
      <c r="E226" s="1"/>
      <c r="F226" s="1"/>
      <c r="G226" s="1"/>
      <c r="H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6"/>
      <c r="W226" s="6"/>
    </row>
    <row r="227">
      <c r="A227" s="1"/>
      <c r="B227" s="1"/>
      <c r="C227" s="1"/>
      <c r="D227" s="1"/>
      <c r="E227" s="1"/>
      <c r="F227" s="1"/>
      <c r="G227" s="1"/>
      <c r="H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6"/>
      <c r="W227" s="6"/>
    </row>
    <row r="228">
      <c r="A228" s="1"/>
      <c r="B228" s="1"/>
      <c r="C228" s="1"/>
      <c r="D228" s="1"/>
      <c r="E228" s="1"/>
      <c r="F228" s="1"/>
      <c r="G228" s="1"/>
      <c r="H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6"/>
      <c r="W228" s="6"/>
    </row>
    <row r="229">
      <c r="A229" s="1"/>
      <c r="B229" s="1"/>
      <c r="C229" s="1"/>
      <c r="D229" s="1"/>
      <c r="E229" s="1"/>
      <c r="F229" s="1"/>
      <c r="G229" s="1"/>
      <c r="H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6"/>
      <c r="W229" s="6"/>
    </row>
    <row r="230">
      <c r="A230" s="1"/>
      <c r="B230" s="1"/>
      <c r="C230" s="1"/>
      <c r="D230" s="1"/>
      <c r="E230" s="1"/>
      <c r="F230" s="1"/>
      <c r="G230" s="1"/>
      <c r="H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6"/>
      <c r="W230" s="6"/>
    </row>
    <row r="231">
      <c r="A231" s="1"/>
      <c r="B231" s="1"/>
      <c r="C231" s="1"/>
      <c r="D231" s="1"/>
      <c r="E231" s="1"/>
      <c r="F231" s="1"/>
      <c r="G231" s="1"/>
      <c r="H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6"/>
      <c r="W231" s="6"/>
    </row>
    <row r="232">
      <c r="A232" s="1"/>
      <c r="B232" s="1"/>
      <c r="C232" s="1"/>
      <c r="D232" s="1"/>
      <c r="E232" s="1"/>
      <c r="F232" s="1"/>
      <c r="G232" s="1"/>
      <c r="H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6"/>
      <c r="W232" s="6"/>
    </row>
    <row r="233">
      <c r="A233" s="1"/>
      <c r="B233" s="1"/>
      <c r="C233" s="1"/>
      <c r="D233" s="1"/>
      <c r="E233" s="1"/>
      <c r="F233" s="1"/>
      <c r="G233" s="1"/>
      <c r="H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6"/>
      <c r="W233" s="6"/>
    </row>
    <row r="234">
      <c r="A234" s="1"/>
      <c r="B234" s="1"/>
      <c r="C234" s="1"/>
      <c r="D234" s="1"/>
      <c r="E234" s="1"/>
      <c r="F234" s="1"/>
      <c r="G234" s="1"/>
      <c r="H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6"/>
      <c r="W234" s="6"/>
    </row>
    <row r="235">
      <c r="A235" s="1"/>
      <c r="B235" s="1"/>
      <c r="C235" s="1"/>
      <c r="D235" s="1"/>
      <c r="E235" s="1"/>
      <c r="F235" s="1"/>
      <c r="G235" s="1"/>
      <c r="H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6"/>
      <c r="W235" s="6"/>
    </row>
    <row r="236">
      <c r="A236" s="1"/>
      <c r="B236" s="1"/>
      <c r="C236" s="1"/>
      <c r="D236" s="1"/>
      <c r="E236" s="1"/>
      <c r="F236" s="1"/>
      <c r="G236" s="1"/>
      <c r="H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6"/>
      <c r="W236" s="6"/>
    </row>
    <row r="237">
      <c r="A237" s="1"/>
      <c r="B237" s="1"/>
      <c r="C237" s="1"/>
      <c r="D237" s="1"/>
      <c r="E237" s="1"/>
      <c r="F237" s="1"/>
      <c r="G237" s="1"/>
      <c r="H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6"/>
      <c r="W237" s="6"/>
    </row>
    <row r="238">
      <c r="A238" s="1"/>
      <c r="B238" s="1"/>
      <c r="C238" s="1"/>
      <c r="D238" s="1"/>
      <c r="E238" s="1"/>
      <c r="F238" s="1"/>
      <c r="G238" s="1"/>
      <c r="H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6"/>
      <c r="W238" s="6"/>
    </row>
    <row r="239">
      <c r="A239" s="1"/>
      <c r="B239" s="1"/>
      <c r="C239" s="1"/>
      <c r="D239" s="1"/>
      <c r="E239" s="1"/>
      <c r="F239" s="1"/>
      <c r="G239" s="1"/>
      <c r="H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6"/>
      <c r="W239" s="6"/>
    </row>
    <row r="240">
      <c r="A240" s="1"/>
      <c r="B240" s="1"/>
      <c r="C240" s="1"/>
      <c r="D240" s="1"/>
      <c r="E240" s="1"/>
      <c r="F240" s="1"/>
      <c r="G240" s="1"/>
      <c r="H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6"/>
      <c r="W240" s="6"/>
    </row>
    <row r="241">
      <c r="A241" s="1"/>
      <c r="B241" s="1"/>
      <c r="C241" s="1"/>
      <c r="D241" s="1"/>
      <c r="E241" s="1"/>
      <c r="F241" s="1"/>
      <c r="G241" s="1"/>
      <c r="H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6"/>
      <c r="W241" s="6"/>
    </row>
    <row r="242">
      <c r="A242" s="1"/>
      <c r="B242" s="1"/>
      <c r="C242" s="1"/>
      <c r="D242" s="1"/>
      <c r="E242" s="1"/>
      <c r="F242" s="1"/>
      <c r="G242" s="1"/>
      <c r="H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6"/>
      <c r="W242" s="6"/>
    </row>
    <row r="243">
      <c r="A243" s="1"/>
      <c r="B243" s="1"/>
      <c r="C243" s="1"/>
      <c r="D243" s="1"/>
      <c r="E243" s="1"/>
      <c r="F243" s="1"/>
      <c r="G243" s="1"/>
      <c r="H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6"/>
      <c r="W243" s="6"/>
    </row>
    <row r="244">
      <c r="A244" s="1"/>
      <c r="B244" s="1"/>
      <c r="C244" s="1"/>
      <c r="D244" s="1"/>
      <c r="E244" s="1"/>
      <c r="F244" s="1"/>
      <c r="G244" s="1"/>
      <c r="H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6"/>
      <c r="W244" s="6"/>
    </row>
    <row r="245">
      <c r="A245" s="1"/>
      <c r="B245" s="1"/>
      <c r="C245" s="1"/>
      <c r="D245" s="1"/>
      <c r="E245" s="1"/>
      <c r="F245" s="1"/>
      <c r="G245" s="1"/>
      <c r="H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6"/>
      <c r="W245" s="6"/>
    </row>
    <row r="246">
      <c r="A246" s="1"/>
      <c r="B246" s="1"/>
      <c r="C246" s="1"/>
      <c r="D246" s="1"/>
      <c r="E246" s="1"/>
      <c r="F246" s="1"/>
      <c r="G246" s="1"/>
      <c r="H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6"/>
      <c r="W246" s="6"/>
    </row>
    <row r="247">
      <c r="A247" s="1"/>
      <c r="B247" s="1"/>
      <c r="C247" s="1"/>
      <c r="D247" s="1"/>
      <c r="E247" s="1"/>
      <c r="F247" s="1"/>
      <c r="G247" s="1"/>
      <c r="H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6"/>
      <c r="W247" s="6"/>
    </row>
    <row r="248">
      <c r="A248" s="1"/>
      <c r="B248" s="1"/>
      <c r="C248" s="1"/>
      <c r="D248" s="1"/>
      <c r="E248" s="1"/>
      <c r="F248" s="1"/>
      <c r="G248" s="1"/>
      <c r="H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6"/>
      <c r="W248" s="6"/>
    </row>
    <row r="249">
      <c r="A249" s="1"/>
      <c r="B249" s="1"/>
      <c r="C249" s="1"/>
      <c r="D249" s="1"/>
      <c r="E249" s="1"/>
      <c r="F249" s="1"/>
      <c r="G249" s="1"/>
      <c r="H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6"/>
      <c r="W249" s="6"/>
    </row>
    <row r="250">
      <c r="A250" s="1"/>
      <c r="B250" s="1"/>
      <c r="C250" s="1"/>
      <c r="D250" s="1"/>
      <c r="E250" s="1"/>
      <c r="F250" s="1"/>
      <c r="G250" s="1"/>
      <c r="H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6"/>
      <c r="W250" s="6"/>
    </row>
    <row r="251">
      <c r="A251" s="1"/>
      <c r="B251" s="1"/>
      <c r="C251" s="1"/>
      <c r="D251" s="1"/>
      <c r="E251" s="1"/>
      <c r="F251" s="1"/>
      <c r="G251" s="1"/>
      <c r="H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6"/>
      <c r="W251" s="6"/>
    </row>
    <row r="252">
      <c r="A252" s="1"/>
      <c r="B252" s="1"/>
      <c r="C252" s="1"/>
      <c r="D252" s="1"/>
      <c r="E252" s="1"/>
      <c r="F252" s="1"/>
      <c r="G252" s="1"/>
      <c r="H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6"/>
      <c r="W252" s="6"/>
    </row>
    <row r="253">
      <c r="A253" s="1"/>
      <c r="B253" s="1"/>
      <c r="C253" s="1"/>
      <c r="D253" s="1"/>
      <c r="E253" s="1"/>
      <c r="F253" s="1"/>
      <c r="G253" s="1"/>
      <c r="H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6"/>
      <c r="W253" s="6"/>
    </row>
    <row r="254">
      <c r="A254" s="1"/>
      <c r="B254" s="1"/>
      <c r="C254" s="1"/>
      <c r="D254" s="1"/>
      <c r="E254" s="1"/>
      <c r="F254" s="1"/>
      <c r="G254" s="1"/>
      <c r="H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6"/>
      <c r="W254" s="6"/>
    </row>
    <row r="255">
      <c r="A255" s="1"/>
      <c r="B255" s="1"/>
      <c r="C255" s="1"/>
      <c r="D255" s="1"/>
      <c r="E255" s="1"/>
      <c r="F255" s="1"/>
      <c r="G255" s="1"/>
      <c r="H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6"/>
      <c r="W255" s="6"/>
    </row>
    <row r="256">
      <c r="A256" s="1"/>
      <c r="B256" s="1"/>
      <c r="C256" s="1"/>
      <c r="D256" s="1"/>
      <c r="E256" s="1"/>
      <c r="F256" s="1"/>
      <c r="G256" s="1"/>
      <c r="H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6"/>
      <c r="W256" s="6"/>
    </row>
    <row r="257">
      <c r="A257" s="1"/>
      <c r="B257" s="1"/>
      <c r="C257" s="1"/>
      <c r="D257" s="1"/>
      <c r="E257" s="1"/>
      <c r="F257" s="1"/>
      <c r="G257" s="1"/>
      <c r="H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6"/>
      <c r="W257" s="6"/>
    </row>
    <row r="258">
      <c r="A258" s="1"/>
      <c r="B258" s="1"/>
      <c r="C258" s="1"/>
      <c r="D258" s="1"/>
      <c r="E258" s="1"/>
      <c r="F258" s="1"/>
      <c r="G258" s="1"/>
      <c r="H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6"/>
      <c r="W258" s="6"/>
    </row>
    <row r="259">
      <c r="A259" s="1"/>
      <c r="B259" s="1"/>
      <c r="C259" s="1"/>
      <c r="D259" s="1"/>
      <c r="E259" s="1"/>
      <c r="F259" s="1"/>
      <c r="G259" s="1"/>
      <c r="H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6"/>
      <c r="W259" s="6"/>
    </row>
    <row r="260">
      <c r="A260" s="1"/>
      <c r="B260" s="1"/>
      <c r="C260" s="1"/>
      <c r="D260" s="1"/>
      <c r="E260" s="1"/>
      <c r="F260" s="1"/>
      <c r="G260" s="1"/>
      <c r="H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6"/>
      <c r="W260" s="6"/>
    </row>
    <row r="261">
      <c r="A261" s="1"/>
      <c r="B261" s="1"/>
      <c r="C261" s="1"/>
      <c r="D261" s="1"/>
      <c r="E261" s="1"/>
      <c r="F261" s="1"/>
      <c r="G261" s="1"/>
      <c r="H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6"/>
      <c r="W261" s="6"/>
    </row>
    <row r="262">
      <c r="A262" s="1"/>
      <c r="B262" s="1"/>
      <c r="C262" s="1"/>
      <c r="D262" s="1"/>
      <c r="E262" s="1"/>
      <c r="F262" s="1"/>
      <c r="G262" s="1"/>
      <c r="H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6"/>
      <c r="W262" s="6"/>
    </row>
    <row r="263">
      <c r="A263" s="1"/>
      <c r="B263" s="1"/>
      <c r="C263" s="1"/>
      <c r="D263" s="1"/>
      <c r="E263" s="1"/>
      <c r="F263" s="1"/>
      <c r="G263" s="1"/>
      <c r="H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6"/>
      <c r="W263" s="6"/>
    </row>
    <row r="264">
      <c r="A264" s="1"/>
      <c r="B264" s="1"/>
      <c r="C264" s="1"/>
      <c r="D264" s="1"/>
      <c r="E264" s="1"/>
      <c r="F264" s="1"/>
      <c r="G264" s="1"/>
      <c r="H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6"/>
      <c r="W264" s="6"/>
    </row>
    <row r="265">
      <c r="A265" s="1"/>
      <c r="B265" s="1"/>
      <c r="C265" s="1"/>
      <c r="D265" s="1"/>
      <c r="E265" s="1"/>
      <c r="F265" s="1"/>
      <c r="G265" s="1"/>
      <c r="H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6"/>
      <c r="W265" s="6"/>
    </row>
    <row r="266">
      <c r="A266" s="1"/>
      <c r="B266" s="1"/>
      <c r="C266" s="1"/>
      <c r="D266" s="1"/>
      <c r="E266" s="1"/>
      <c r="F266" s="1"/>
      <c r="G266" s="1"/>
      <c r="H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6"/>
      <c r="W266" s="6"/>
    </row>
    <row r="267">
      <c r="A267" s="1"/>
      <c r="B267" s="1"/>
      <c r="C267" s="1"/>
      <c r="D267" s="1"/>
      <c r="E267" s="1"/>
      <c r="F267" s="1"/>
      <c r="G267" s="1"/>
      <c r="H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6"/>
      <c r="W267" s="6"/>
    </row>
    <row r="268">
      <c r="A268" s="1"/>
      <c r="B268" s="1"/>
      <c r="C268" s="1"/>
      <c r="D268" s="1"/>
      <c r="E268" s="1"/>
      <c r="F268" s="1"/>
      <c r="G268" s="1"/>
      <c r="H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6"/>
      <c r="W268" s="6"/>
    </row>
    <row r="269">
      <c r="A269" s="1"/>
      <c r="B269" s="1"/>
      <c r="C269" s="1"/>
      <c r="D269" s="1"/>
      <c r="E269" s="1"/>
      <c r="F269" s="1"/>
      <c r="G269" s="1"/>
      <c r="H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6"/>
      <c r="W269" s="6"/>
    </row>
    <row r="270">
      <c r="A270" s="1"/>
      <c r="B270" s="1"/>
      <c r="C270" s="1"/>
      <c r="D270" s="1"/>
      <c r="E270" s="1"/>
      <c r="F270" s="1"/>
      <c r="G270" s="1"/>
      <c r="H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6"/>
      <c r="W270" s="6"/>
    </row>
    <row r="271">
      <c r="A271" s="1"/>
      <c r="B271" s="1"/>
      <c r="C271" s="1"/>
      <c r="D271" s="1"/>
      <c r="E271" s="1"/>
      <c r="F271" s="1"/>
      <c r="G271" s="1"/>
      <c r="H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6"/>
      <c r="W271" s="6"/>
    </row>
    <row r="272">
      <c r="A272" s="1"/>
      <c r="B272" s="1"/>
      <c r="C272" s="1"/>
      <c r="D272" s="1"/>
      <c r="E272" s="1"/>
      <c r="F272" s="1"/>
      <c r="G272" s="1"/>
      <c r="H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6"/>
      <c r="W272" s="6"/>
    </row>
    <row r="273">
      <c r="A273" s="1"/>
      <c r="B273" s="1"/>
      <c r="C273" s="1"/>
      <c r="D273" s="1"/>
      <c r="E273" s="1"/>
      <c r="F273" s="1"/>
      <c r="G273" s="1"/>
      <c r="H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6"/>
      <c r="W273" s="6"/>
    </row>
    <row r="274">
      <c r="A274" s="1"/>
      <c r="B274" s="1"/>
      <c r="C274" s="1"/>
      <c r="D274" s="1"/>
      <c r="E274" s="1"/>
      <c r="F274" s="1"/>
      <c r="G274" s="1"/>
      <c r="H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6"/>
      <c r="W274" s="6"/>
    </row>
    <row r="275">
      <c r="A275" s="1"/>
      <c r="B275" s="1"/>
      <c r="C275" s="1"/>
      <c r="D275" s="1"/>
      <c r="E275" s="1"/>
      <c r="F275" s="1"/>
      <c r="G275" s="1"/>
      <c r="H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6"/>
      <c r="W275" s="6"/>
    </row>
    <row r="276">
      <c r="A276" s="1"/>
      <c r="B276" s="1"/>
      <c r="C276" s="1"/>
      <c r="D276" s="1"/>
      <c r="E276" s="1"/>
      <c r="F276" s="1"/>
      <c r="G276" s="1"/>
      <c r="H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6"/>
      <c r="W276" s="6"/>
    </row>
    <row r="277">
      <c r="A277" s="1"/>
      <c r="B277" s="1"/>
      <c r="C277" s="1"/>
      <c r="D277" s="1"/>
      <c r="E277" s="1"/>
      <c r="F277" s="1"/>
      <c r="G277" s="1"/>
      <c r="H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6"/>
      <c r="W277" s="6"/>
    </row>
    <row r="278">
      <c r="A278" s="1"/>
      <c r="B278" s="1"/>
      <c r="C278" s="1"/>
      <c r="D278" s="1"/>
      <c r="E278" s="1"/>
      <c r="F278" s="1"/>
      <c r="G278" s="1"/>
      <c r="H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6"/>
      <c r="W278" s="6"/>
    </row>
    <row r="279">
      <c r="A279" s="1"/>
      <c r="B279" s="1"/>
      <c r="C279" s="1"/>
      <c r="D279" s="1"/>
      <c r="E279" s="1"/>
      <c r="F279" s="1"/>
      <c r="G279" s="1"/>
      <c r="H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6"/>
      <c r="W279" s="6"/>
    </row>
    <row r="280">
      <c r="A280" s="1"/>
      <c r="B280" s="1"/>
      <c r="C280" s="1"/>
      <c r="D280" s="1"/>
      <c r="E280" s="1"/>
      <c r="F280" s="1"/>
      <c r="G280" s="1"/>
      <c r="H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6"/>
      <c r="W280" s="6"/>
    </row>
    <row r="281">
      <c r="A281" s="1"/>
      <c r="B281" s="1"/>
      <c r="C281" s="1"/>
      <c r="D281" s="1"/>
      <c r="E281" s="1"/>
      <c r="F281" s="1"/>
      <c r="G281" s="1"/>
      <c r="H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6"/>
      <c r="W281" s="6"/>
    </row>
    <row r="282">
      <c r="A282" s="1"/>
      <c r="B282" s="1"/>
      <c r="C282" s="1"/>
      <c r="D282" s="1"/>
      <c r="E282" s="1"/>
      <c r="F282" s="1"/>
      <c r="G282" s="1"/>
      <c r="H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6"/>
      <c r="W282" s="6"/>
    </row>
    <row r="283">
      <c r="A283" s="1"/>
      <c r="B283" s="1"/>
      <c r="C283" s="1"/>
      <c r="D283" s="1"/>
      <c r="E283" s="1"/>
      <c r="F283" s="1"/>
      <c r="G283" s="1"/>
      <c r="H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6"/>
      <c r="W283" s="6"/>
    </row>
    <row r="284">
      <c r="A284" s="1"/>
      <c r="B284" s="1"/>
      <c r="C284" s="1"/>
      <c r="D284" s="1"/>
      <c r="E284" s="1"/>
      <c r="F284" s="1"/>
      <c r="G284" s="1"/>
      <c r="H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6"/>
      <c r="W284" s="6"/>
    </row>
    <row r="285">
      <c r="A285" s="1"/>
      <c r="B285" s="1"/>
      <c r="C285" s="1"/>
      <c r="D285" s="1"/>
      <c r="E285" s="1"/>
      <c r="F285" s="1"/>
      <c r="G285" s="1"/>
      <c r="H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6"/>
      <c r="W285" s="6"/>
    </row>
    <row r="286">
      <c r="A286" s="1"/>
      <c r="B286" s="1"/>
      <c r="C286" s="1"/>
      <c r="D286" s="1"/>
      <c r="E286" s="1"/>
      <c r="F286" s="1"/>
      <c r="G286" s="1"/>
      <c r="H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6"/>
      <c r="W286" s="6"/>
    </row>
    <row r="287">
      <c r="A287" s="1"/>
      <c r="B287" s="1"/>
      <c r="C287" s="1"/>
      <c r="D287" s="1"/>
      <c r="E287" s="1"/>
      <c r="F287" s="1"/>
      <c r="G287" s="1"/>
      <c r="H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6"/>
      <c r="W287" s="6"/>
    </row>
    <row r="288">
      <c r="A288" s="1"/>
      <c r="B288" s="1"/>
      <c r="C288" s="1"/>
      <c r="D288" s="1"/>
      <c r="E288" s="1"/>
      <c r="F288" s="1"/>
      <c r="G288" s="1"/>
      <c r="H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6"/>
      <c r="W288" s="6"/>
    </row>
    <row r="289">
      <c r="A289" s="1"/>
      <c r="B289" s="1"/>
      <c r="C289" s="1"/>
      <c r="D289" s="1"/>
      <c r="E289" s="1"/>
      <c r="F289" s="1"/>
      <c r="G289" s="1"/>
      <c r="H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6"/>
      <c r="W289" s="6"/>
    </row>
    <row r="290">
      <c r="A290" s="1"/>
      <c r="B290" s="1"/>
      <c r="C290" s="1"/>
      <c r="D290" s="1"/>
      <c r="E290" s="1"/>
      <c r="F290" s="1"/>
      <c r="G290" s="1"/>
      <c r="H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6"/>
      <c r="W290" s="6"/>
    </row>
    <row r="291">
      <c r="A291" s="1"/>
      <c r="B291" s="1"/>
      <c r="C291" s="1"/>
      <c r="D291" s="1"/>
      <c r="E291" s="1"/>
      <c r="F291" s="1"/>
      <c r="G291" s="1"/>
      <c r="H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6"/>
      <c r="W291" s="6"/>
    </row>
    <row r="292">
      <c r="A292" s="1"/>
      <c r="B292" s="1"/>
      <c r="C292" s="1"/>
      <c r="D292" s="1"/>
      <c r="E292" s="1"/>
      <c r="F292" s="1"/>
      <c r="G292" s="1"/>
      <c r="H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6"/>
      <c r="W292" s="6"/>
    </row>
    <row r="293">
      <c r="A293" s="1"/>
      <c r="B293" s="1"/>
      <c r="C293" s="1"/>
      <c r="D293" s="1"/>
      <c r="E293" s="1"/>
      <c r="F293" s="1"/>
      <c r="G293" s="1"/>
      <c r="H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6"/>
      <c r="W293" s="6"/>
    </row>
    <row r="294">
      <c r="A294" s="1"/>
      <c r="B294" s="1"/>
      <c r="C294" s="1"/>
      <c r="D294" s="1"/>
      <c r="E294" s="1"/>
      <c r="F294" s="1"/>
      <c r="G294" s="1"/>
      <c r="H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6"/>
      <c r="W294" s="6"/>
    </row>
    <row r="295">
      <c r="A295" s="1"/>
      <c r="B295" s="1"/>
      <c r="C295" s="1"/>
      <c r="D295" s="1"/>
      <c r="E295" s="1"/>
      <c r="F295" s="1"/>
      <c r="G295" s="1"/>
      <c r="H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6"/>
      <c r="W295" s="6"/>
    </row>
    <row r="296">
      <c r="A296" s="1"/>
      <c r="B296" s="1"/>
      <c r="C296" s="1"/>
      <c r="D296" s="1"/>
      <c r="E296" s="1"/>
      <c r="F296" s="1"/>
      <c r="G296" s="1"/>
      <c r="H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6"/>
      <c r="W296" s="6"/>
    </row>
    <row r="297">
      <c r="A297" s="1"/>
      <c r="B297" s="1"/>
      <c r="C297" s="1"/>
      <c r="D297" s="1"/>
      <c r="E297" s="1"/>
      <c r="F297" s="1"/>
      <c r="G297" s="1"/>
      <c r="H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6"/>
      <c r="W297" s="6"/>
    </row>
    <row r="298">
      <c r="A298" s="1"/>
      <c r="B298" s="1"/>
      <c r="C298" s="1"/>
      <c r="D298" s="1"/>
      <c r="E298" s="1"/>
      <c r="F298" s="1"/>
      <c r="G298" s="1"/>
      <c r="H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6"/>
      <c r="W298" s="6"/>
    </row>
    <row r="299">
      <c r="A299" s="1"/>
      <c r="B299" s="1"/>
      <c r="C299" s="1"/>
      <c r="D299" s="1"/>
      <c r="E299" s="1"/>
      <c r="F299" s="1"/>
      <c r="G299" s="1"/>
      <c r="H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6"/>
      <c r="W299" s="6"/>
    </row>
    <row r="300">
      <c r="A300" s="1"/>
      <c r="B300" s="1"/>
      <c r="C300" s="1"/>
      <c r="D300" s="1"/>
      <c r="E300" s="1"/>
      <c r="F300" s="1"/>
      <c r="G300" s="1"/>
      <c r="H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6"/>
      <c r="W300" s="6"/>
    </row>
    <row r="301">
      <c r="A301" s="1"/>
      <c r="B301" s="1"/>
      <c r="C301" s="1"/>
      <c r="D301" s="1"/>
      <c r="E301" s="1"/>
      <c r="F301" s="1"/>
      <c r="G301" s="1"/>
      <c r="H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6"/>
      <c r="W301" s="6"/>
    </row>
    <row r="302">
      <c r="A302" s="1"/>
      <c r="B302" s="1"/>
      <c r="C302" s="1"/>
      <c r="D302" s="1"/>
      <c r="E302" s="1"/>
      <c r="F302" s="1"/>
      <c r="G302" s="1"/>
      <c r="H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6"/>
      <c r="W302" s="6"/>
    </row>
    <row r="303">
      <c r="A303" s="1"/>
      <c r="B303" s="1"/>
      <c r="C303" s="1"/>
      <c r="D303" s="1"/>
      <c r="E303" s="1"/>
      <c r="F303" s="1"/>
      <c r="G303" s="1"/>
      <c r="H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6"/>
      <c r="W303" s="6"/>
    </row>
    <row r="304">
      <c r="A304" s="1"/>
      <c r="B304" s="1"/>
      <c r="C304" s="1"/>
      <c r="D304" s="1"/>
      <c r="E304" s="1"/>
      <c r="F304" s="1"/>
      <c r="G304" s="1"/>
      <c r="H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6"/>
      <c r="W304" s="6"/>
    </row>
    <row r="305">
      <c r="A305" s="1"/>
      <c r="B305" s="1"/>
      <c r="C305" s="1"/>
      <c r="D305" s="1"/>
      <c r="E305" s="1"/>
      <c r="F305" s="1"/>
      <c r="G305" s="1"/>
      <c r="H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6"/>
      <c r="W305" s="6"/>
    </row>
    <row r="306">
      <c r="A306" s="1"/>
      <c r="B306" s="1"/>
      <c r="C306" s="1"/>
      <c r="D306" s="1"/>
      <c r="E306" s="1"/>
      <c r="F306" s="1"/>
      <c r="G306" s="1"/>
      <c r="H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6"/>
      <c r="W306" s="6"/>
    </row>
    <row r="307">
      <c r="A307" s="1"/>
      <c r="B307" s="1"/>
      <c r="C307" s="1"/>
      <c r="D307" s="1"/>
      <c r="E307" s="1"/>
      <c r="F307" s="1"/>
      <c r="G307" s="1"/>
      <c r="H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6"/>
      <c r="W307" s="6"/>
    </row>
    <row r="308">
      <c r="A308" s="1"/>
      <c r="B308" s="1"/>
      <c r="C308" s="1"/>
      <c r="D308" s="1"/>
      <c r="E308" s="1"/>
      <c r="F308" s="1"/>
      <c r="G308" s="1"/>
      <c r="H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6"/>
      <c r="W308" s="6"/>
    </row>
    <row r="309">
      <c r="A309" s="1"/>
      <c r="B309" s="1"/>
      <c r="C309" s="1"/>
      <c r="D309" s="1"/>
      <c r="E309" s="1"/>
      <c r="F309" s="1"/>
      <c r="G309" s="1"/>
      <c r="H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6"/>
      <c r="W309" s="6"/>
    </row>
    <row r="310">
      <c r="A310" s="1"/>
      <c r="B310" s="1"/>
      <c r="C310" s="1"/>
      <c r="D310" s="1"/>
      <c r="E310" s="1"/>
      <c r="F310" s="1"/>
      <c r="G310" s="1"/>
      <c r="H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6"/>
      <c r="W310" s="6"/>
    </row>
    <row r="311">
      <c r="A311" s="1"/>
      <c r="B311" s="1"/>
      <c r="C311" s="1"/>
      <c r="D311" s="1"/>
      <c r="E311" s="1"/>
      <c r="F311" s="1"/>
      <c r="G311" s="1"/>
      <c r="H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6"/>
      <c r="W311" s="6"/>
    </row>
    <row r="312">
      <c r="A312" s="1"/>
      <c r="B312" s="1"/>
      <c r="C312" s="1"/>
      <c r="D312" s="1"/>
      <c r="E312" s="1"/>
      <c r="F312" s="1"/>
      <c r="G312" s="1"/>
      <c r="H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6"/>
      <c r="W312" s="6"/>
    </row>
    <row r="313">
      <c r="A313" s="1"/>
      <c r="B313" s="1"/>
      <c r="C313" s="1"/>
      <c r="D313" s="1"/>
      <c r="E313" s="1"/>
      <c r="F313" s="1"/>
      <c r="G313" s="1"/>
      <c r="H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6"/>
      <c r="W313" s="6"/>
    </row>
    <row r="314">
      <c r="A314" s="1"/>
      <c r="B314" s="1"/>
      <c r="C314" s="1"/>
      <c r="D314" s="1"/>
      <c r="E314" s="1"/>
      <c r="F314" s="1"/>
      <c r="G314" s="1"/>
      <c r="H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6"/>
      <c r="W314" s="6"/>
    </row>
    <row r="315">
      <c r="A315" s="1"/>
      <c r="B315" s="1"/>
      <c r="C315" s="1"/>
      <c r="D315" s="1"/>
      <c r="E315" s="1"/>
      <c r="F315" s="1"/>
      <c r="G315" s="1"/>
      <c r="H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6"/>
      <c r="W315" s="6"/>
    </row>
    <row r="316">
      <c r="A316" s="1"/>
      <c r="B316" s="1"/>
      <c r="C316" s="1"/>
      <c r="D316" s="1"/>
      <c r="E316" s="1"/>
      <c r="F316" s="1"/>
      <c r="G316" s="1"/>
      <c r="H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6"/>
      <c r="W316" s="6"/>
    </row>
    <row r="317">
      <c r="A317" s="1"/>
      <c r="B317" s="1"/>
      <c r="C317" s="1"/>
      <c r="D317" s="1"/>
      <c r="E317" s="1"/>
      <c r="F317" s="1"/>
      <c r="G317" s="1"/>
      <c r="H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6"/>
      <c r="W317" s="6"/>
    </row>
    <row r="318">
      <c r="A318" s="1"/>
      <c r="B318" s="1"/>
      <c r="C318" s="1"/>
      <c r="D318" s="1"/>
      <c r="E318" s="1"/>
      <c r="F318" s="1"/>
      <c r="G318" s="1"/>
      <c r="H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6"/>
      <c r="W318" s="6"/>
    </row>
    <row r="319">
      <c r="A319" s="1"/>
      <c r="B319" s="1"/>
      <c r="C319" s="1"/>
      <c r="D319" s="1"/>
      <c r="E319" s="1"/>
      <c r="F319" s="1"/>
      <c r="G319" s="1"/>
      <c r="H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6"/>
      <c r="W319" s="6"/>
    </row>
    <row r="320">
      <c r="A320" s="1"/>
      <c r="B320" s="1"/>
      <c r="C320" s="1"/>
      <c r="D320" s="1"/>
      <c r="E320" s="1"/>
      <c r="F320" s="1"/>
      <c r="G320" s="1"/>
      <c r="H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6"/>
      <c r="W320" s="6"/>
    </row>
    <row r="321">
      <c r="A321" s="1"/>
      <c r="B321" s="1"/>
      <c r="C321" s="1"/>
      <c r="D321" s="1"/>
      <c r="E321" s="1"/>
      <c r="F321" s="1"/>
      <c r="G321" s="1"/>
      <c r="H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6"/>
      <c r="W321" s="6"/>
    </row>
    <row r="322">
      <c r="A322" s="1"/>
      <c r="B322" s="1"/>
      <c r="C322" s="1"/>
      <c r="D322" s="1"/>
      <c r="E322" s="1"/>
      <c r="F322" s="1"/>
      <c r="G322" s="1"/>
      <c r="H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6"/>
      <c r="W322" s="6"/>
    </row>
    <row r="323">
      <c r="A323" s="1"/>
      <c r="B323" s="1"/>
      <c r="C323" s="1"/>
      <c r="D323" s="1"/>
      <c r="E323" s="1"/>
      <c r="F323" s="1"/>
      <c r="G323" s="1"/>
      <c r="H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6"/>
      <c r="W323" s="6"/>
    </row>
    <row r="324">
      <c r="A324" s="1"/>
      <c r="B324" s="1"/>
      <c r="C324" s="1"/>
      <c r="D324" s="1"/>
      <c r="E324" s="1"/>
      <c r="F324" s="1"/>
      <c r="G324" s="1"/>
      <c r="H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6"/>
      <c r="W324" s="6"/>
    </row>
    <row r="325">
      <c r="A325" s="1"/>
      <c r="B325" s="1"/>
      <c r="C325" s="1"/>
      <c r="D325" s="1"/>
      <c r="E325" s="1"/>
      <c r="F325" s="1"/>
      <c r="G325" s="1"/>
      <c r="H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6"/>
      <c r="W325" s="6"/>
    </row>
    <row r="326">
      <c r="A326" s="1"/>
      <c r="B326" s="1"/>
      <c r="C326" s="1"/>
      <c r="D326" s="1"/>
      <c r="E326" s="1"/>
      <c r="F326" s="1"/>
      <c r="G326" s="1"/>
      <c r="H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6"/>
      <c r="W326" s="6"/>
    </row>
    <row r="327">
      <c r="A327" s="1"/>
      <c r="B327" s="1"/>
      <c r="C327" s="1"/>
      <c r="D327" s="1"/>
      <c r="E327" s="1"/>
      <c r="F327" s="1"/>
      <c r="G327" s="1"/>
      <c r="H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6"/>
      <c r="W327" s="6"/>
    </row>
    <row r="328">
      <c r="A328" s="1"/>
      <c r="B328" s="1"/>
      <c r="C328" s="1"/>
      <c r="D328" s="1"/>
      <c r="E328" s="1"/>
      <c r="F328" s="1"/>
      <c r="G328" s="1"/>
      <c r="H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6"/>
      <c r="W328" s="6"/>
    </row>
    <row r="329">
      <c r="A329" s="1"/>
      <c r="B329" s="1"/>
      <c r="C329" s="1"/>
      <c r="D329" s="1"/>
      <c r="E329" s="1"/>
      <c r="F329" s="1"/>
      <c r="G329" s="1"/>
      <c r="H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6"/>
      <c r="W329" s="6"/>
    </row>
    <row r="330">
      <c r="A330" s="1"/>
      <c r="B330" s="1"/>
      <c r="C330" s="1"/>
      <c r="D330" s="1"/>
      <c r="E330" s="1"/>
      <c r="F330" s="1"/>
      <c r="G330" s="1"/>
      <c r="H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6"/>
      <c r="W330" s="6"/>
    </row>
    <row r="331">
      <c r="A331" s="1"/>
      <c r="B331" s="1"/>
      <c r="C331" s="1"/>
      <c r="D331" s="1"/>
      <c r="E331" s="1"/>
      <c r="F331" s="1"/>
      <c r="G331" s="1"/>
      <c r="H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6"/>
      <c r="W331" s="6"/>
    </row>
    <row r="332">
      <c r="A332" s="1"/>
      <c r="B332" s="1"/>
      <c r="C332" s="1"/>
      <c r="D332" s="1"/>
      <c r="E332" s="1"/>
      <c r="F332" s="1"/>
      <c r="G332" s="1"/>
      <c r="H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6"/>
      <c r="W332" s="6"/>
    </row>
    <row r="333">
      <c r="A333" s="1"/>
      <c r="B333" s="1"/>
      <c r="C333" s="1"/>
      <c r="D333" s="1"/>
      <c r="E333" s="1"/>
      <c r="F333" s="1"/>
      <c r="G333" s="1"/>
      <c r="H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6"/>
      <c r="W333" s="6"/>
    </row>
    <row r="334">
      <c r="A334" s="1"/>
      <c r="B334" s="1"/>
      <c r="C334" s="1"/>
      <c r="D334" s="1"/>
      <c r="E334" s="1"/>
      <c r="F334" s="1"/>
      <c r="G334" s="1"/>
      <c r="H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6"/>
      <c r="W334" s="6"/>
    </row>
    <row r="335">
      <c r="A335" s="1"/>
      <c r="B335" s="1"/>
      <c r="C335" s="1"/>
      <c r="D335" s="1"/>
      <c r="E335" s="1"/>
      <c r="F335" s="1"/>
      <c r="G335" s="1"/>
      <c r="H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6"/>
      <c r="W335" s="6"/>
    </row>
    <row r="336">
      <c r="A336" s="1"/>
      <c r="B336" s="1"/>
      <c r="C336" s="1"/>
      <c r="D336" s="1"/>
      <c r="E336" s="1"/>
      <c r="F336" s="1"/>
      <c r="G336" s="1"/>
      <c r="H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6"/>
      <c r="W336" s="6"/>
    </row>
    <row r="337">
      <c r="A337" s="1"/>
      <c r="B337" s="1"/>
      <c r="C337" s="1"/>
      <c r="D337" s="1"/>
      <c r="E337" s="1"/>
      <c r="F337" s="1"/>
      <c r="G337" s="1"/>
      <c r="H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6"/>
      <c r="W337" s="6"/>
    </row>
    <row r="338">
      <c r="A338" s="1"/>
      <c r="B338" s="1"/>
      <c r="C338" s="1"/>
      <c r="D338" s="1"/>
      <c r="E338" s="1"/>
      <c r="F338" s="1"/>
      <c r="G338" s="1"/>
      <c r="H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6"/>
      <c r="W338" s="6"/>
    </row>
    <row r="339">
      <c r="A339" s="1"/>
      <c r="B339" s="1"/>
      <c r="C339" s="1"/>
      <c r="D339" s="1"/>
      <c r="E339" s="1"/>
      <c r="F339" s="1"/>
      <c r="G339" s="1"/>
      <c r="H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6"/>
      <c r="W339" s="6"/>
    </row>
    <row r="340">
      <c r="A340" s="1"/>
      <c r="B340" s="1"/>
      <c r="C340" s="1"/>
      <c r="D340" s="1"/>
      <c r="E340" s="1"/>
      <c r="F340" s="1"/>
      <c r="G340" s="1"/>
      <c r="H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6"/>
      <c r="W340" s="6"/>
    </row>
    <row r="341">
      <c r="A341" s="1"/>
      <c r="B341" s="1"/>
      <c r="C341" s="1"/>
      <c r="D341" s="1"/>
      <c r="E341" s="1"/>
      <c r="F341" s="1"/>
      <c r="G341" s="1"/>
      <c r="H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6"/>
      <c r="W341" s="6"/>
    </row>
    <row r="342">
      <c r="A342" s="1"/>
      <c r="B342" s="1"/>
      <c r="C342" s="1"/>
      <c r="D342" s="1"/>
      <c r="E342" s="1"/>
      <c r="F342" s="1"/>
      <c r="G342" s="1"/>
      <c r="H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6"/>
      <c r="W342" s="6"/>
    </row>
    <row r="343">
      <c r="A343" s="1"/>
      <c r="B343" s="1"/>
      <c r="C343" s="1"/>
      <c r="D343" s="1"/>
      <c r="E343" s="1"/>
      <c r="F343" s="1"/>
      <c r="G343" s="1"/>
      <c r="H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6"/>
      <c r="W343" s="6"/>
    </row>
    <row r="344">
      <c r="A344" s="1"/>
      <c r="B344" s="1"/>
      <c r="C344" s="1"/>
      <c r="D344" s="1"/>
      <c r="E344" s="1"/>
      <c r="F344" s="1"/>
      <c r="G344" s="1"/>
      <c r="H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6"/>
      <c r="W344" s="6"/>
    </row>
    <row r="345">
      <c r="A345" s="1"/>
      <c r="B345" s="1"/>
      <c r="C345" s="1"/>
      <c r="D345" s="1"/>
      <c r="E345" s="1"/>
      <c r="F345" s="1"/>
      <c r="G345" s="1"/>
      <c r="H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6"/>
      <c r="W345" s="6"/>
    </row>
    <row r="346">
      <c r="A346" s="1"/>
      <c r="B346" s="1"/>
      <c r="C346" s="1"/>
      <c r="D346" s="1"/>
      <c r="E346" s="1"/>
      <c r="F346" s="1"/>
      <c r="G346" s="1"/>
      <c r="H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6"/>
      <c r="W346" s="6"/>
    </row>
    <row r="347">
      <c r="A347" s="1"/>
      <c r="B347" s="1"/>
      <c r="C347" s="1"/>
      <c r="D347" s="1"/>
      <c r="E347" s="1"/>
      <c r="F347" s="1"/>
      <c r="G347" s="1"/>
      <c r="H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6"/>
      <c r="W347" s="6"/>
    </row>
    <row r="348">
      <c r="A348" s="1"/>
      <c r="B348" s="1"/>
      <c r="C348" s="1"/>
      <c r="D348" s="1"/>
      <c r="E348" s="1"/>
      <c r="F348" s="1"/>
      <c r="G348" s="1"/>
      <c r="H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6"/>
      <c r="W348" s="6"/>
    </row>
    <row r="349">
      <c r="A349" s="1"/>
      <c r="B349" s="1"/>
      <c r="C349" s="1"/>
      <c r="D349" s="1"/>
      <c r="E349" s="1"/>
      <c r="F349" s="1"/>
      <c r="G349" s="1"/>
      <c r="H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6"/>
      <c r="W349" s="6"/>
    </row>
    <row r="350">
      <c r="A350" s="1"/>
      <c r="B350" s="1"/>
      <c r="C350" s="1"/>
      <c r="D350" s="1"/>
      <c r="E350" s="1"/>
      <c r="F350" s="1"/>
      <c r="G350" s="1"/>
      <c r="H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6"/>
      <c r="W350" s="6"/>
    </row>
    <row r="351">
      <c r="A351" s="1"/>
      <c r="B351" s="1"/>
      <c r="C351" s="1"/>
      <c r="D351" s="1"/>
      <c r="E351" s="1"/>
      <c r="F351" s="1"/>
      <c r="G351" s="1"/>
      <c r="H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6"/>
      <c r="W351" s="6"/>
    </row>
    <row r="352">
      <c r="A352" s="1"/>
      <c r="B352" s="1"/>
      <c r="C352" s="1"/>
      <c r="D352" s="1"/>
      <c r="E352" s="1"/>
      <c r="F352" s="1"/>
      <c r="G352" s="1"/>
      <c r="H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6"/>
      <c r="W352" s="6"/>
    </row>
    <row r="353">
      <c r="A353" s="1"/>
      <c r="B353" s="1"/>
      <c r="C353" s="1"/>
      <c r="D353" s="1"/>
      <c r="E353" s="1"/>
      <c r="F353" s="1"/>
      <c r="G353" s="1"/>
      <c r="H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6"/>
      <c r="W353" s="6"/>
    </row>
    <row r="354">
      <c r="A354" s="1"/>
      <c r="B354" s="1"/>
      <c r="C354" s="1"/>
      <c r="D354" s="1"/>
      <c r="E354" s="1"/>
      <c r="F354" s="1"/>
      <c r="G354" s="1"/>
      <c r="H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6"/>
      <c r="W354" s="6"/>
    </row>
    <row r="355">
      <c r="A355" s="1"/>
      <c r="B355" s="1"/>
      <c r="C355" s="1"/>
      <c r="D355" s="1"/>
      <c r="E355" s="1"/>
      <c r="F355" s="1"/>
      <c r="G355" s="1"/>
      <c r="H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6"/>
      <c r="W355" s="6"/>
    </row>
    <row r="356">
      <c r="A356" s="1"/>
      <c r="B356" s="1"/>
      <c r="C356" s="1"/>
      <c r="D356" s="1"/>
      <c r="E356" s="1"/>
      <c r="F356" s="1"/>
      <c r="G356" s="1"/>
      <c r="H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6"/>
      <c r="W356" s="6"/>
    </row>
    <row r="357">
      <c r="A357" s="1"/>
      <c r="B357" s="1"/>
      <c r="C357" s="1"/>
      <c r="D357" s="1"/>
      <c r="E357" s="1"/>
      <c r="F357" s="1"/>
      <c r="G357" s="1"/>
      <c r="H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6"/>
      <c r="W357" s="6"/>
    </row>
    <row r="358">
      <c r="A358" s="1"/>
      <c r="B358" s="1"/>
      <c r="C358" s="1"/>
      <c r="D358" s="1"/>
      <c r="E358" s="1"/>
      <c r="F358" s="1"/>
      <c r="G358" s="1"/>
      <c r="H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6"/>
      <c r="W358" s="6"/>
    </row>
    <row r="359">
      <c r="A359" s="1"/>
      <c r="B359" s="1"/>
      <c r="C359" s="1"/>
      <c r="D359" s="1"/>
      <c r="E359" s="1"/>
      <c r="F359" s="1"/>
      <c r="G359" s="1"/>
      <c r="H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6"/>
      <c r="W359" s="6"/>
    </row>
    <row r="360">
      <c r="A360" s="1"/>
      <c r="B360" s="1"/>
      <c r="C360" s="1"/>
      <c r="D360" s="1"/>
      <c r="E360" s="1"/>
      <c r="F360" s="1"/>
      <c r="G360" s="1"/>
      <c r="H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6"/>
      <c r="W360" s="6"/>
    </row>
    <row r="361">
      <c r="A361" s="1"/>
      <c r="B361" s="1"/>
      <c r="C361" s="1"/>
      <c r="D361" s="1"/>
      <c r="E361" s="1"/>
      <c r="F361" s="1"/>
      <c r="G361" s="1"/>
      <c r="H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6"/>
      <c r="W361" s="6"/>
    </row>
    <row r="362">
      <c r="A362" s="1"/>
      <c r="B362" s="1"/>
      <c r="C362" s="1"/>
      <c r="D362" s="1"/>
      <c r="E362" s="1"/>
      <c r="F362" s="1"/>
      <c r="G362" s="1"/>
      <c r="H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6"/>
      <c r="W362" s="6"/>
    </row>
    <row r="363">
      <c r="A363" s="1"/>
      <c r="B363" s="1"/>
      <c r="C363" s="1"/>
      <c r="D363" s="1"/>
      <c r="E363" s="1"/>
      <c r="F363" s="1"/>
      <c r="G363" s="1"/>
      <c r="H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6"/>
      <c r="W363" s="6"/>
    </row>
    <row r="364">
      <c r="A364" s="1"/>
      <c r="B364" s="1"/>
      <c r="C364" s="1"/>
      <c r="D364" s="1"/>
      <c r="E364" s="1"/>
      <c r="F364" s="1"/>
      <c r="G364" s="1"/>
      <c r="H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6"/>
      <c r="W364" s="6"/>
    </row>
    <row r="365">
      <c r="A365" s="1"/>
      <c r="B365" s="1"/>
      <c r="C365" s="1"/>
      <c r="D365" s="1"/>
      <c r="E365" s="1"/>
      <c r="F365" s="1"/>
      <c r="G365" s="1"/>
      <c r="H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6"/>
      <c r="W365" s="6"/>
    </row>
    <row r="366">
      <c r="A366" s="1"/>
      <c r="B366" s="1"/>
      <c r="C366" s="1"/>
      <c r="D366" s="1"/>
      <c r="E366" s="1"/>
      <c r="F366" s="1"/>
      <c r="G366" s="1"/>
      <c r="H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6"/>
      <c r="W366" s="6"/>
    </row>
    <row r="367">
      <c r="A367" s="1"/>
      <c r="B367" s="1"/>
      <c r="C367" s="1"/>
      <c r="D367" s="1"/>
      <c r="E367" s="1"/>
      <c r="F367" s="1"/>
      <c r="G367" s="1"/>
      <c r="H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6"/>
      <c r="W367" s="6"/>
    </row>
    <row r="368">
      <c r="A368" s="1"/>
      <c r="B368" s="1"/>
      <c r="C368" s="1"/>
      <c r="D368" s="1"/>
      <c r="E368" s="1"/>
      <c r="F368" s="1"/>
      <c r="G368" s="1"/>
      <c r="H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6"/>
      <c r="W368" s="6"/>
    </row>
    <row r="369">
      <c r="A369" s="1"/>
      <c r="B369" s="1"/>
      <c r="C369" s="1"/>
      <c r="D369" s="1"/>
      <c r="E369" s="1"/>
      <c r="F369" s="1"/>
      <c r="G369" s="1"/>
      <c r="H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6"/>
      <c r="W369" s="6"/>
    </row>
    <row r="370">
      <c r="A370" s="1"/>
      <c r="B370" s="1"/>
      <c r="C370" s="1"/>
      <c r="D370" s="1"/>
      <c r="E370" s="1"/>
      <c r="F370" s="1"/>
      <c r="G370" s="1"/>
      <c r="H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6"/>
      <c r="W370" s="6"/>
    </row>
    <row r="371">
      <c r="A371" s="1"/>
      <c r="B371" s="1"/>
      <c r="C371" s="1"/>
      <c r="D371" s="1"/>
      <c r="E371" s="1"/>
      <c r="F371" s="1"/>
      <c r="G371" s="1"/>
      <c r="H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6"/>
      <c r="W371" s="6"/>
    </row>
    <row r="372">
      <c r="A372" s="1"/>
      <c r="B372" s="1"/>
      <c r="C372" s="1"/>
      <c r="D372" s="1"/>
      <c r="E372" s="1"/>
      <c r="F372" s="1"/>
      <c r="G372" s="1"/>
      <c r="H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6"/>
      <c r="W372" s="6"/>
    </row>
    <row r="373">
      <c r="A373" s="1"/>
      <c r="B373" s="1"/>
      <c r="C373" s="1"/>
      <c r="D373" s="1"/>
      <c r="E373" s="1"/>
      <c r="F373" s="1"/>
      <c r="G373" s="1"/>
      <c r="H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6"/>
      <c r="W373" s="6"/>
    </row>
    <row r="374">
      <c r="A374" s="1"/>
      <c r="B374" s="1"/>
      <c r="C374" s="1"/>
      <c r="D374" s="1"/>
      <c r="E374" s="1"/>
      <c r="F374" s="1"/>
      <c r="G374" s="1"/>
      <c r="H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6"/>
      <c r="W374" s="6"/>
    </row>
    <row r="375">
      <c r="A375" s="1"/>
      <c r="B375" s="1"/>
      <c r="C375" s="1"/>
      <c r="D375" s="1"/>
      <c r="E375" s="1"/>
      <c r="F375" s="1"/>
      <c r="G375" s="1"/>
      <c r="H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6"/>
      <c r="W375" s="6"/>
    </row>
    <row r="376">
      <c r="A376" s="1"/>
      <c r="B376" s="1"/>
      <c r="C376" s="1"/>
      <c r="D376" s="1"/>
      <c r="E376" s="1"/>
      <c r="F376" s="1"/>
      <c r="G376" s="1"/>
      <c r="H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6"/>
      <c r="W376" s="6"/>
    </row>
    <row r="377">
      <c r="A377" s="1"/>
      <c r="B377" s="1"/>
      <c r="C377" s="1"/>
      <c r="D377" s="1"/>
      <c r="E377" s="1"/>
      <c r="F377" s="1"/>
      <c r="G377" s="1"/>
      <c r="H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6"/>
      <c r="W377" s="6"/>
    </row>
    <row r="378">
      <c r="A378" s="1"/>
      <c r="B378" s="1"/>
      <c r="C378" s="1"/>
      <c r="D378" s="1"/>
      <c r="E378" s="1"/>
      <c r="F378" s="1"/>
      <c r="G378" s="1"/>
      <c r="H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6"/>
      <c r="W378" s="6"/>
    </row>
    <row r="379">
      <c r="A379" s="1"/>
      <c r="B379" s="1"/>
      <c r="C379" s="1"/>
      <c r="D379" s="1"/>
      <c r="E379" s="1"/>
      <c r="F379" s="1"/>
      <c r="G379" s="1"/>
      <c r="H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6"/>
      <c r="W379" s="6"/>
    </row>
    <row r="380">
      <c r="A380" s="1"/>
      <c r="B380" s="1"/>
      <c r="C380" s="1"/>
      <c r="D380" s="1"/>
      <c r="E380" s="1"/>
      <c r="F380" s="1"/>
      <c r="G380" s="1"/>
      <c r="H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6"/>
      <c r="W380" s="6"/>
    </row>
    <row r="381">
      <c r="A381" s="1"/>
      <c r="B381" s="1"/>
      <c r="C381" s="1"/>
      <c r="D381" s="1"/>
      <c r="E381" s="1"/>
      <c r="F381" s="1"/>
      <c r="G381" s="1"/>
      <c r="H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6"/>
      <c r="W381" s="6"/>
    </row>
    <row r="382">
      <c r="A382" s="1"/>
      <c r="B382" s="1"/>
      <c r="C382" s="1"/>
      <c r="D382" s="1"/>
      <c r="E382" s="1"/>
      <c r="F382" s="1"/>
      <c r="G382" s="1"/>
      <c r="H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6"/>
      <c r="W382" s="6"/>
    </row>
    <row r="383">
      <c r="A383" s="1"/>
      <c r="B383" s="1"/>
      <c r="C383" s="1"/>
      <c r="D383" s="1"/>
      <c r="E383" s="1"/>
      <c r="F383" s="1"/>
      <c r="G383" s="1"/>
      <c r="H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6"/>
      <c r="W383" s="6"/>
    </row>
    <row r="384">
      <c r="A384" s="1"/>
      <c r="B384" s="1"/>
      <c r="C384" s="1"/>
      <c r="D384" s="1"/>
      <c r="E384" s="1"/>
      <c r="F384" s="1"/>
      <c r="G384" s="1"/>
      <c r="H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6"/>
      <c r="W384" s="6"/>
    </row>
    <row r="385">
      <c r="A385" s="1"/>
      <c r="B385" s="1"/>
      <c r="C385" s="1"/>
      <c r="D385" s="1"/>
      <c r="E385" s="1"/>
      <c r="F385" s="1"/>
      <c r="G385" s="1"/>
      <c r="H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6"/>
      <c r="W385" s="6"/>
    </row>
    <row r="386">
      <c r="A386" s="1"/>
      <c r="B386" s="1"/>
      <c r="C386" s="1"/>
      <c r="D386" s="1"/>
      <c r="E386" s="1"/>
      <c r="F386" s="1"/>
      <c r="G386" s="1"/>
      <c r="H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6"/>
      <c r="W386" s="6"/>
    </row>
    <row r="387">
      <c r="A387" s="1"/>
      <c r="B387" s="1"/>
      <c r="C387" s="1"/>
      <c r="D387" s="1"/>
      <c r="E387" s="1"/>
      <c r="F387" s="1"/>
      <c r="G387" s="1"/>
      <c r="H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6"/>
      <c r="W387" s="6"/>
    </row>
    <row r="388">
      <c r="A388" s="1"/>
      <c r="B388" s="1"/>
      <c r="C388" s="1"/>
      <c r="D388" s="1"/>
      <c r="E388" s="1"/>
      <c r="F388" s="1"/>
      <c r="G388" s="1"/>
      <c r="H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6"/>
      <c r="W388" s="6"/>
    </row>
    <row r="389">
      <c r="A389" s="1"/>
      <c r="B389" s="1"/>
      <c r="C389" s="1"/>
      <c r="D389" s="1"/>
      <c r="E389" s="1"/>
      <c r="F389" s="1"/>
      <c r="G389" s="1"/>
      <c r="H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6"/>
      <c r="W389" s="6"/>
    </row>
    <row r="390">
      <c r="A390" s="1"/>
      <c r="B390" s="1"/>
      <c r="C390" s="1"/>
      <c r="D390" s="1"/>
      <c r="E390" s="1"/>
      <c r="F390" s="1"/>
      <c r="G390" s="1"/>
      <c r="H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6"/>
      <c r="W390" s="6"/>
    </row>
    <row r="391">
      <c r="A391" s="1"/>
      <c r="B391" s="1"/>
      <c r="C391" s="1"/>
      <c r="D391" s="1"/>
      <c r="E391" s="1"/>
      <c r="F391" s="1"/>
      <c r="G391" s="1"/>
      <c r="H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6"/>
      <c r="W391" s="6"/>
    </row>
    <row r="392">
      <c r="A392" s="1"/>
      <c r="B392" s="1"/>
      <c r="C392" s="1"/>
      <c r="D392" s="1"/>
      <c r="E392" s="1"/>
      <c r="F392" s="1"/>
      <c r="G392" s="1"/>
      <c r="H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6"/>
      <c r="W392" s="6"/>
    </row>
    <row r="393">
      <c r="A393" s="1"/>
      <c r="B393" s="1"/>
      <c r="C393" s="1"/>
      <c r="D393" s="1"/>
      <c r="E393" s="1"/>
      <c r="F393" s="1"/>
      <c r="G393" s="1"/>
      <c r="H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6"/>
      <c r="W393" s="6"/>
    </row>
    <row r="394">
      <c r="A394" s="1"/>
      <c r="B394" s="1"/>
      <c r="C394" s="1"/>
      <c r="D394" s="1"/>
      <c r="E394" s="1"/>
      <c r="F394" s="1"/>
      <c r="G394" s="1"/>
      <c r="H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6"/>
      <c r="W394" s="6"/>
    </row>
    <row r="395">
      <c r="A395" s="1"/>
      <c r="B395" s="1"/>
      <c r="C395" s="1"/>
      <c r="D395" s="1"/>
      <c r="E395" s="1"/>
      <c r="F395" s="1"/>
      <c r="G395" s="1"/>
      <c r="H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6"/>
      <c r="W395" s="6"/>
    </row>
    <row r="396">
      <c r="A396" s="1"/>
      <c r="B396" s="1"/>
      <c r="C396" s="1"/>
      <c r="D396" s="1"/>
      <c r="E396" s="1"/>
      <c r="F396" s="1"/>
      <c r="G396" s="1"/>
      <c r="H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6"/>
      <c r="W396" s="6"/>
    </row>
    <row r="397">
      <c r="A397" s="1"/>
      <c r="B397" s="1"/>
      <c r="C397" s="1"/>
      <c r="D397" s="1"/>
      <c r="E397" s="1"/>
      <c r="F397" s="1"/>
      <c r="G397" s="1"/>
      <c r="H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6"/>
      <c r="W397" s="6"/>
    </row>
    <row r="398">
      <c r="A398" s="1"/>
      <c r="B398" s="1"/>
      <c r="C398" s="1"/>
      <c r="D398" s="1"/>
      <c r="E398" s="1"/>
      <c r="F398" s="1"/>
      <c r="G398" s="1"/>
      <c r="H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6"/>
      <c r="W398" s="6"/>
    </row>
    <row r="399">
      <c r="A399" s="1"/>
      <c r="B399" s="1"/>
      <c r="C399" s="1"/>
      <c r="D399" s="1"/>
      <c r="E399" s="1"/>
      <c r="F399" s="1"/>
      <c r="G399" s="1"/>
      <c r="H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6"/>
      <c r="W399" s="6"/>
    </row>
    <row r="400">
      <c r="A400" s="1"/>
      <c r="B400" s="1"/>
      <c r="C400" s="1"/>
      <c r="D400" s="1"/>
      <c r="E400" s="1"/>
      <c r="F400" s="1"/>
      <c r="G400" s="1"/>
      <c r="H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6"/>
      <c r="W400" s="6"/>
    </row>
    <row r="401">
      <c r="A401" s="1"/>
      <c r="B401" s="1"/>
      <c r="C401" s="1"/>
      <c r="D401" s="1"/>
      <c r="E401" s="1"/>
      <c r="F401" s="1"/>
      <c r="G401" s="1"/>
      <c r="H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6"/>
      <c r="W401" s="6"/>
    </row>
    <row r="402">
      <c r="A402" s="1"/>
      <c r="B402" s="1"/>
      <c r="C402" s="1"/>
      <c r="D402" s="1"/>
      <c r="E402" s="1"/>
      <c r="F402" s="1"/>
      <c r="G402" s="1"/>
      <c r="H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6"/>
      <c r="W402" s="6"/>
    </row>
    <row r="403">
      <c r="A403" s="1"/>
      <c r="B403" s="1"/>
      <c r="C403" s="1"/>
      <c r="D403" s="1"/>
      <c r="E403" s="1"/>
      <c r="F403" s="1"/>
      <c r="G403" s="1"/>
      <c r="H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6"/>
      <c r="W403" s="6"/>
    </row>
    <row r="404">
      <c r="A404" s="1"/>
      <c r="B404" s="1"/>
      <c r="C404" s="1"/>
      <c r="D404" s="1"/>
      <c r="E404" s="1"/>
      <c r="F404" s="1"/>
      <c r="G404" s="1"/>
      <c r="H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6"/>
      <c r="W404" s="6"/>
    </row>
    <row r="405">
      <c r="A405" s="1"/>
      <c r="B405" s="1"/>
      <c r="C405" s="1"/>
      <c r="D405" s="1"/>
      <c r="E405" s="1"/>
      <c r="F405" s="1"/>
      <c r="G405" s="1"/>
      <c r="H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6"/>
      <c r="W405" s="6"/>
    </row>
    <row r="406">
      <c r="A406" s="1"/>
      <c r="B406" s="1"/>
      <c r="C406" s="1"/>
      <c r="D406" s="1"/>
      <c r="E406" s="1"/>
      <c r="F406" s="1"/>
      <c r="G406" s="1"/>
      <c r="H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6"/>
      <c r="W406" s="6"/>
    </row>
    <row r="407">
      <c r="A407" s="1"/>
      <c r="B407" s="1"/>
      <c r="C407" s="1"/>
      <c r="D407" s="1"/>
      <c r="E407" s="1"/>
      <c r="F407" s="1"/>
      <c r="G407" s="1"/>
      <c r="H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6"/>
      <c r="W407" s="6"/>
    </row>
    <row r="408">
      <c r="A408" s="1"/>
      <c r="B408" s="1"/>
      <c r="C408" s="1"/>
      <c r="D408" s="1"/>
      <c r="E408" s="1"/>
      <c r="F408" s="1"/>
      <c r="G408" s="1"/>
      <c r="H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6"/>
      <c r="W408" s="6"/>
    </row>
    <row r="409">
      <c r="A409" s="1"/>
      <c r="B409" s="1"/>
      <c r="C409" s="1"/>
      <c r="D409" s="1"/>
      <c r="E409" s="1"/>
      <c r="F409" s="1"/>
      <c r="G409" s="1"/>
      <c r="H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6"/>
      <c r="W409" s="6"/>
    </row>
    <row r="410">
      <c r="A410" s="1"/>
      <c r="B410" s="1"/>
      <c r="C410" s="1"/>
      <c r="D410" s="1"/>
      <c r="E410" s="1"/>
      <c r="F410" s="1"/>
      <c r="G410" s="1"/>
      <c r="H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6"/>
      <c r="W410" s="6"/>
    </row>
    <row r="411">
      <c r="A411" s="1"/>
      <c r="B411" s="1"/>
      <c r="C411" s="1"/>
      <c r="D411" s="1"/>
      <c r="E411" s="1"/>
      <c r="F411" s="1"/>
      <c r="G411" s="1"/>
      <c r="H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6"/>
      <c r="W411" s="6"/>
    </row>
    <row r="412">
      <c r="A412" s="1"/>
      <c r="B412" s="1"/>
      <c r="C412" s="1"/>
      <c r="D412" s="1"/>
      <c r="E412" s="1"/>
      <c r="F412" s="1"/>
      <c r="G412" s="1"/>
      <c r="H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6"/>
      <c r="W412" s="6"/>
    </row>
    <row r="413">
      <c r="A413" s="1"/>
      <c r="B413" s="1"/>
      <c r="C413" s="1"/>
      <c r="D413" s="1"/>
      <c r="E413" s="1"/>
      <c r="F413" s="1"/>
      <c r="G413" s="1"/>
      <c r="H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6"/>
      <c r="W413" s="6"/>
    </row>
    <row r="414">
      <c r="A414" s="1"/>
      <c r="B414" s="1"/>
      <c r="C414" s="1"/>
      <c r="D414" s="1"/>
      <c r="E414" s="1"/>
      <c r="F414" s="1"/>
      <c r="G414" s="1"/>
      <c r="H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6"/>
      <c r="W414" s="6"/>
    </row>
    <row r="415">
      <c r="A415" s="1"/>
      <c r="B415" s="1"/>
      <c r="C415" s="1"/>
      <c r="D415" s="1"/>
      <c r="E415" s="1"/>
      <c r="F415" s="1"/>
      <c r="G415" s="1"/>
      <c r="H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6"/>
      <c r="W415" s="6"/>
    </row>
    <row r="416">
      <c r="A416" s="1"/>
      <c r="B416" s="1"/>
      <c r="C416" s="1"/>
      <c r="D416" s="1"/>
      <c r="E416" s="1"/>
      <c r="F416" s="1"/>
      <c r="G416" s="1"/>
      <c r="H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6"/>
      <c r="W416" s="6"/>
    </row>
    <row r="417">
      <c r="A417" s="1"/>
      <c r="B417" s="1"/>
      <c r="C417" s="1"/>
      <c r="D417" s="1"/>
      <c r="E417" s="1"/>
      <c r="F417" s="1"/>
      <c r="G417" s="1"/>
      <c r="H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6"/>
      <c r="W417" s="6"/>
    </row>
    <row r="418">
      <c r="A418" s="1"/>
      <c r="B418" s="1"/>
      <c r="C418" s="1"/>
      <c r="D418" s="1"/>
      <c r="E418" s="1"/>
      <c r="F418" s="1"/>
      <c r="G418" s="1"/>
      <c r="H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6"/>
      <c r="W418" s="6"/>
    </row>
    <row r="419">
      <c r="A419" s="1"/>
      <c r="B419" s="1"/>
      <c r="C419" s="1"/>
      <c r="D419" s="1"/>
      <c r="E419" s="1"/>
      <c r="F419" s="1"/>
      <c r="G419" s="1"/>
      <c r="H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6"/>
      <c r="W419" s="6"/>
    </row>
    <row r="420">
      <c r="A420" s="1"/>
      <c r="B420" s="1"/>
      <c r="C420" s="1"/>
      <c r="D420" s="1"/>
      <c r="E420" s="1"/>
      <c r="F420" s="1"/>
      <c r="G420" s="1"/>
      <c r="H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6"/>
      <c r="W420" s="6"/>
    </row>
    <row r="421">
      <c r="A421" s="1"/>
      <c r="B421" s="1"/>
      <c r="C421" s="1"/>
      <c r="D421" s="1"/>
      <c r="E421" s="1"/>
      <c r="F421" s="1"/>
      <c r="G421" s="1"/>
      <c r="H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6"/>
      <c r="W421" s="6"/>
    </row>
    <row r="422">
      <c r="A422" s="1"/>
      <c r="B422" s="1"/>
      <c r="C422" s="1"/>
      <c r="D422" s="1"/>
      <c r="E422" s="1"/>
      <c r="F422" s="1"/>
      <c r="G422" s="1"/>
      <c r="H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6"/>
      <c r="W422" s="6"/>
    </row>
    <row r="423">
      <c r="A423" s="1"/>
      <c r="B423" s="1"/>
      <c r="C423" s="1"/>
      <c r="D423" s="1"/>
      <c r="E423" s="1"/>
      <c r="F423" s="1"/>
      <c r="G423" s="1"/>
      <c r="H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6"/>
      <c r="W423" s="6"/>
    </row>
    <row r="424">
      <c r="A424" s="1"/>
      <c r="B424" s="1"/>
      <c r="C424" s="1"/>
      <c r="D424" s="1"/>
      <c r="E424" s="1"/>
      <c r="F424" s="1"/>
      <c r="G424" s="1"/>
      <c r="H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6"/>
      <c r="W424" s="6"/>
    </row>
    <row r="425">
      <c r="A425" s="1"/>
      <c r="B425" s="1"/>
      <c r="C425" s="1"/>
      <c r="D425" s="1"/>
      <c r="E425" s="1"/>
      <c r="F425" s="1"/>
      <c r="G425" s="1"/>
      <c r="H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6"/>
      <c r="W425" s="6"/>
    </row>
    <row r="426">
      <c r="A426" s="1"/>
      <c r="B426" s="1"/>
      <c r="C426" s="1"/>
      <c r="D426" s="1"/>
      <c r="E426" s="1"/>
      <c r="F426" s="1"/>
      <c r="G426" s="1"/>
      <c r="H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6"/>
      <c r="W426" s="6"/>
    </row>
    <row r="427">
      <c r="A427" s="1"/>
      <c r="B427" s="1"/>
      <c r="C427" s="1"/>
      <c r="D427" s="1"/>
      <c r="E427" s="1"/>
      <c r="F427" s="1"/>
      <c r="G427" s="1"/>
      <c r="H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6"/>
      <c r="W427" s="6"/>
    </row>
    <row r="428">
      <c r="A428" s="1"/>
      <c r="B428" s="1"/>
      <c r="C428" s="1"/>
      <c r="D428" s="1"/>
      <c r="E428" s="1"/>
      <c r="F428" s="1"/>
      <c r="G428" s="1"/>
      <c r="H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6"/>
      <c r="W428" s="6"/>
    </row>
    <row r="429">
      <c r="A429" s="1"/>
      <c r="B429" s="1"/>
      <c r="C429" s="1"/>
      <c r="D429" s="1"/>
      <c r="E429" s="1"/>
      <c r="F429" s="1"/>
      <c r="G429" s="1"/>
      <c r="H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6"/>
      <c r="W429" s="6"/>
    </row>
    <row r="430">
      <c r="A430" s="1"/>
      <c r="B430" s="1"/>
      <c r="C430" s="1"/>
      <c r="D430" s="1"/>
      <c r="E430" s="1"/>
      <c r="F430" s="1"/>
      <c r="G430" s="1"/>
      <c r="H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6"/>
      <c r="W430" s="6"/>
    </row>
    <row r="431">
      <c r="A431" s="1"/>
      <c r="B431" s="1"/>
      <c r="C431" s="1"/>
      <c r="D431" s="1"/>
      <c r="E431" s="1"/>
      <c r="F431" s="1"/>
      <c r="G431" s="1"/>
      <c r="H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6"/>
      <c r="W431" s="6"/>
    </row>
    <row r="432">
      <c r="A432" s="1"/>
      <c r="B432" s="1"/>
      <c r="C432" s="1"/>
      <c r="D432" s="1"/>
      <c r="E432" s="1"/>
      <c r="F432" s="1"/>
      <c r="G432" s="1"/>
      <c r="H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6"/>
      <c r="W432" s="6"/>
    </row>
    <row r="433">
      <c r="A433" s="1"/>
      <c r="B433" s="1"/>
      <c r="C433" s="1"/>
      <c r="D433" s="1"/>
      <c r="E433" s="1"/>
      <c r="F433" s="1"/>
      <c r="G433" s="1"/>
      <c r="H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6"/>
      <c r="W433" s="6"/>
    </row>
    <row r="434">
      <c r="A434" s="1"/>
      <c r="B434" s="1"/>
      <c r="C434" s="1"/>
      <c r="D434" s="1"/>
      <c r="E434" s="1"/>
      <c r="F434" s="1"/>
      <c r="G434" s="1"/>
      <c r="H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6"/>
      <c r="W434" s="6"/>
    </row>
    <row r="435">
      <c r="A435" s="1"/>
      <c r="B435" s="1"/>
      <c r="C435" s="1"/>
      <c r="D435" s="1"/>
      <c r="E435" s="1"/>
      <c r="F435" s="1"/>
      <c r="G435" s="1"/>
      <c r="H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6"/>
      <c r="W435" s="6"/>
    </row>
    <row r="436">
      <c r="A436" s="1"/>
      <c r="B436" s="1"/>
      <c r="C436" s="1"/>
      <c r="D436" s="1"/>
      <c r="E436" s="1"/>
      <c r="F436" s="1"/>
      <c r="G436" s="1"/>
      <c r="H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6"/>
      <c r="W436" s="6"/>
    </row>
    <row r="437">
      <c r="A437" s="1"/>
      <c r="B437" s="1"/>
      <c r="C437" s="1"/>
      <c r="D437" s="1"/>
      <c r="E437" s="1"/>
      <c r="F437" s="1"/>
      <c r="G437" s="1"/>
      <c r="H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6"/>
      <c r="W437" s="6"/>
    </row>
    <row r="438">
      <c r="A438" s="1"/>
      <c r="B438" s="1"/>
      <c r="C438" s="1"/>
      <c r="D438" s="1"/>
      <c r="E438" s="1"/>
      <c r="F438" s="1"/>
      <c r="G438" s="1"/>
      <c r="H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6"/>
      <c r="W438" s="6"/>
    </row>
    <row r="439">
      <c r="A439" s="1"/>
      <c r="B439" s="1"/>
      <c r="C439" s="1"/>
      <c r="D439" s="1"/>
      <c r="E439" s="1"/>
      <c r="F439" s="1"/>
      <c r="G439" s="1"/>
      <c r="H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6"/>
      <c r="W439" s="6"/>
    </row>
    <row r="440">
      <c r="A440" s="1"/>
      <c r="B440" s="1"/>
      <c r="C440" s="1"/>
      <c r="D440" s="1"/>
      <c r="E440" s="1"/>
      <c r="F440" s="1"/>
      <c r="G440" s="1"/>
      <c r="H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6"/>
      <c r="W440" s="6"/>
    </row>
    <row r="441">
      <c r="A441" s="1"/>
      <c r="B441" s="1"/>
      <c r="C441" s="1"/>
      <c r="D441" s="1"/>
      <c r="E441" s="1"/>
      <c r="F441" s="1"/>
      <c r="G441" s="1"/>
      <c r="H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6"/>
      <c r="W441" s="6"/>
    </row>
    <row r="442">
      <c r="A442" s="1"/>
      <c r="B442" s="1"/>
      <c r="C442" s="1"/>
      <c r="D442" s="1"/>
      <c r="E442" s="1"/>
      <c r="F442" s="1"/>
      <c r="G442" s="1"/>
      <c r="H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6"/>
      <c r="W442" s="6"/>
    </row>
    <row r="443">
      <c r="A443" s="1"/>
      <c r="B443" s="1"/>
      <c r="C443" s="1"/>
      <c r="D443" s="1"/>
      <c r="E443" s="1"/>
      <c r="F443" s="1"/>
      <c r="G443" s="1"/>
      <c r="H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6"/>
      <c r="W443" s="6"/>
    </row>
    <row r="444">
      <c r="A444" s="1"/>
      <c r="B444" s="1"/>
      <c r="C444" s="1"/>
      <c r="D444" s="1"/>
      <c r="E444" s="1"/>
      <c r="F444" s="1"/>
      <c r="G444" s="1"/>
      <c r="H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6"/>
      <c r="W444" s="6"/>
    </row>
    <row r="445">
      <c r="A445" s="1"/>
      <c r="B445" s="1"/>
      <c r="C445" s="1"/>
      <c r="D445" s="1"/>
      <c r="E445" s="1"/>
      <c r="F445" s="1"/>
      <c r="G445" s="1"/>
      <c r="H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6"/>
      <c r="W445" s="6"/>
    </row>
    <row r="446">
      <c r="A446" s="1"/>
      <c r="B446" s="1"/>
      <c r="C446" s="1"/>
      <c r="D446" s="1"/>
      <c r="E446" s="1"/>
      <c r="F446" s="1"/>
      <c r="G446" s="1"/>
      <c r="H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6"/>
      <c r="W446" s="6"/>
    </row>
    <row r="447">
      <c r="A447" s="1"/>
      <c r="B447" s="1"/>
      <c r="C447" s="1"/>
      <c r="D447" s="1"/>
      <c r="E447" s="1"/>
      <c r="F447" s="1"/>
      <c r="G447" s="1"/>
      <c r="H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6"/>
      <c r="W447" s="6"/>
    </row>
    <row r="448">
      <c r="A448" s="1"/>
      <c r="B448" s="1"/>
      <c r="C448" s="1"/>
      <c r="D448" s="1"/>
      <c r="E448" s="1"/>
      <c r="F448" s="1"/>
      <c r="G448" s="1"/>
      <c r="H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6"/>
      <c r="W448" s="6"/>
    </row>
    <row r="449">
      <c r="A449" s="1"/>
      <c r="B449" s="1"/>
      <c r="C449" s="1"/>
      <c r="D449" s="1"/>
      <c r="E449" s="1"/>
      <c r="F449" s="1"/>
      <c r="G449" s="1"/>
      <c r="H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6"/>
      <c r="W449" s="6"/>
    </row>
    <row r="450">
      <c r="A450" s="1"/>
      <c r="B450" s="1"/>
      <c r="C450" s="1"/>
      <c r="D450" s="1"/>
      <c r="E450" s="1"/>
      <c r="F450" s="1"/>
      <c r="G450" s="1"/>
      <c r="H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6"/>
      <c r="W450" s="6"/>
    </row>
    <row r="451">
      <c r="A451" s="1"/>
      <c r="B451" s="1"/>
      <c r="C451" s="1"/>
      <c r="D451" s="1"/>
      <c r="E451" s="1"/>
      <c r="F451" s="1"/>
      <c r="G451" s="1"/>
      <c r="H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6"/>
      <c r="W451" s="6"/>
    </row>
    <row r="452">
      <c r="A452" s="1"/>
      <c r="B452" s="1"/>
      <c r="C452" s="1"/>
      <c r="D452" s="1"/>
      <c r="E452" s="1"/>
      <c r="F452" s="1"/>
      <c r="G452" s="1"/>
      <c r="H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6"/>
      <c r="W452" s="6"/>
    </row>
    <row r="453">
      <c r="A453" s="1"/>
      <c r="B453" s="1"/>
      <c r="C453" s="1"/>
      <c r="D453" s="1"/>
      <c r="E453" s="1"/>
      <c r="F453" s="1"/>
      <c r="G453" s="1"/>
      <c r="H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6"/>
      <c r="W453" s="6"/>
    </row>
    <row r="454">
      <c r="A454" s="1"/>
      <c r="B454" s="1"/>
      <c r="C454" s="1"/>
      <c r="D454" s="1"/>
      <c r="E454" s="1"/>
      <c r="F454" s="1"/>
      <c r="G454" s="1"/>
      <c r="H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6"/>
      <c r="W454" s="6"/>
    </row>
    <row r="455">
      <c r="A455" s="1"/>
      <c r="B455" s="1"/>
      <c r="C455" s="1"/>
      <c r="D455" s="1"/>
      <c r="E455" s="1"/>
      <c r="F455" s="1"/>
      <c r="G455" s="1"/>
      <c r="H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6"/>
      <c r="W455" s="6"/>
    </row>
    <row r="456">
      <c r="A456" s="1"/>
      <c r="B456" s="1"/>
      <c r="C456" s="1"/>
      <c r="D456" s="1"/>
      <c r="E456" s="1"/>
      <c r="F456" s="1"/>
      <c r="G456" s="1"/>
      <c r="H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6"/>
      <c r="W456" s="6"/>
    </row>
    <row r="457">
      <c r="A457" s="1"/>
      <c r="B457" s="1"/>
      <c r="C457" s="1"/>
      <c r="D457" s="1"/>
      <c r="E457" s="1"/>
      <c r="F457" s="1"/>
      <c r="G457" s="1"/>
      <c r="H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6"/>
      <c r="W457" s="6"/>
    </row>
    <row r="458">
      <c r="A458" s="1"/>
      <c r="B458" s="1"/>
      <c r="C458" s="1"/>
      <c r="D458" s="1"/>
      <c r="E458" s="1"/>
      <c r="F458" s="1"/>
      <c r="G458" s="1"/>
      <c r="H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6"/>
      <c r="W458" s="6"/>
    </row>
    <row r="459">
      <c r="A459" s="1"/>
      <c r="B459" s="1"/>
      <c r="C459" s="1"/>
      <c r="D459" s="1"/>
      <c r="E459" s="1"/>
      <c r="F459" s="1"/>
      <c r="G459" s="1"/>
      <c r="H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6"/>
      <c r="W459" s="6"/>
    </row>
    <row r="460">
      <c r="A460" s="1"/>
      <c r="B460" s="1"/>
      <c r="C460" s="1"/>
      <c r="D460" s="1"/>
      <c r="E460" s="1"/>
      <c r="F460" s="1"/>
      <c r="G460" s="1"/>
      <c r="H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6"/>
      <c r="W460" s="6"/>
    </row>
    <row r="461">
      <c r="A461" s="1"/>
      <c r="B461" s="1"/>
      <c r="C461" s="1"/>
      <c r="D461" s="1"/>
      <c r="E461" s="1"/>
      <c r="F461" s="1"/>
      <c r="G461" s="1"/>
      <c r="H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6"/>
      <c r="W461" s="6"/>
    </row>
    <row r="462">
      <c r="A462" s="1"/>
      <c r="B462" s="1"/>
      <c r="C462" s="1"/>
      <c r="D462" s="1"/>
      <c r="E462" s="1"/>
      <c r="F462" s="1"/>
      <c r="G462" s="1"/>
      <c r="H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6"/>
      <c r="W462" s="6"/>
    </row>
    <row r="463">
      <c r="A463" s="1"/>
      <c r="B463" s="1"/>
      <c r="C463" s="1"/>
      <c r="D463" s="1"/>
      <c r="E463" s="1"/>
      <c r="F463" s="1"/>
      <c r="G463" s="1"/>
      <c r="H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6"/>
      <c r="W463" s="6"/>
    </row>
    <row r="464">
      <c r="A464" s="1"/>
      <c r="B464" s="1"/>
      <c r="C464" s="1"/>
      <c r="D464" s="1"/>
      <c r="E464" s="1"/>
      <c r="F464" s="1"/>
      <c r="G464" s="1"/>
      <c r="H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6"/>
      <c r="W464" s="6"/>
    </row>
    <row r="465">
      <c r="A465" s="1"/>
      <c r="B465" s="1"/>
      <c r="C465" s="1"/>
      <c r="D465" s="1"/>
      <c r="E465" s="1"/>
      <c r="F465" s="1"/>
      <c r="G465" s="1"/>
      <c r="H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6"/>
      <c r="W465" s="6"/>
    </row>
    <row r="466">
      <c r="A466" s="1"/>
      <c r="B466" s="1"/>
      <c r="C466" s="1"/>
      <c r="D466" s="1"/>
      <c r="E466" s="1"/>
      <c r="F466" s="1"/>
      <c r="G466" s="1"/>
      <c r="H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6"/>
      <c r="W466" s="6"/>
    </row>
    <row r="467">
      <c r="A467" s="1"/>
      <c r="B467" s="1"/>
      <c r="C467" s="1"/>
      <c r="D467" s="1"/>
      <c r="E467" s="1"/>
      <c r="F467" s="1"/>
      <c r="G467" s="1"/>
      <c r="H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6"/>
      <c r="W467" s="6"/>
    </row>
    <row r="468">
      <c r="A468" s="1"/>
      <c r="B468" s="1"/>
      <c r="C468" s="1"/>
      <c r="D468" s="1"/>
      <c r="E468" s="1"/>
      <c r="F468" s="1"/>
      <c r="G468" s="1"/>
      <c r="H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6"/>
      <c r="W468" s="6"/>
    </row>
    <row r="469">
      <c r="A469" s="1"/>
      <c r="B469" s="1"/>
      <c r="C469" s="1"/>
      <c r="D469" s="1"/>
      <c r="E469" s="1"/>
      <c r="F469" s="1"/>
      <c r="G469" s="1"/>
      <c r="H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6"/>
      <c r="W469" s="6"/>
    </row>
    <row r="470">
      <c r="A470" s="1"/>
      <c r="B470" s="1"/>
      <c r="C470" s="1"/>
      <c r="D470" s="1"/>
      <c r="E470" s="1"/>
      <c r="F470" s="1"/>
      <c r="G470" s="1"/>
      <c r="H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6"/>
      <c r="W470" s="6"/>
    </row>
    <row r="471">
      <c r="A471" s="1"/>
      <c r="B471" s="1"/>
      <c r="C471" s="1"/>
      <c r="D471" s="1"/>
      <c r="E471" s="1"/>
      <c r="F471" s="1"/>
      <c r="G471" s="1"/>
      <c r="H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6"/>
      <c r="W471" s="6"/>
    </row>
    <row r="472">
      <c r="A472" s="1"/>
      <c r="B472" s="1"/>
      <c r="C472" s="1"/>
      <c r="D472" s="1"/>
      <c r="E472" s="1"/>
      <c r="F472" s="1"/>
      <c r="G472" s="1"/>
      <c r="H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6"/>
      <c r="W472" s="6"/>
    </row>
    <row r="473">
      <c r="A473" s="1"/>
      <c r="B473" s="1"/>
      <c r="C473" s="1"/>
      <c r="D473" s="1"/>
      <c r="E473" s="1"/>
      <c r="F473" s="1"/>
      <c r="G473" s="1"/>
      <c r="H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6"/>
      <c r="W473" s="6"/>
    </row>
    <row r="474">
      <c r="A474" s="1"/>
      <c r="B474" s="1"/>
      <c r="C474" s="1"/>
      <c r="D474" s="1"/>
      <c r="E474" s="1"/>
      <c r="F474" s="1"/>
      <c r="G474" s="1"/>
      <c r="H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6"/>
      <c r="W474" s="6"/>
    </row>
    <row r="475">
      <c r="A475" s="1"/>
      <c r="B475" s="1"/>
      <c r="C475" s="1"/>
      <c r="D475" s="1"/>
      <c r="E475" s="1"/>
      <c r="F475" s="1"/>
      <c r="G475" s="1"/>
      <c r="H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6"/>
      <c r="W475" s="6"/>
    </row>
    <row r="476">
      <c r="A476" s="1"/>
      <c r="B476" s="1"/>
      <c r="C476" s="1"/>
      <c r="D476" s="1"/>
      <c r="E476" s="1"/>
      <c r="F476" s="1"/>
      <c r="G476" s="1"/>
      <c r="H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6"/>
      <c r="W476" s="6"/>
    </row>
    <row r="477">
      <c r="A477" s="1"/>
      <c r="B477" s="1"/>
      <c r="C477" s="1"/>
      <c r="D477" s="1"/>
      <c r="E477" s="1"/>
      <c r="F477" s="1"/>
      <c r="G477" s="1"/>
      <c r="H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6"/>
      <c r="W477" s="6"/>
    </row>
    <row r="478">
      <c r="A478" s="1"/>
      <c r="B478" s="1"/>
      <c r="C478" s="1"/>
      <c r="D478" s="1"/>
      <c r="E478" s="1"/>
      <c r="F478" s="1"/>
      <c r="G478" s="1"/>
      <c r="H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6"/>
      <c r="W478" s="6"/>
    </row>
    <row r="479">
      <c r="A479" s="1"/>
      <c r="B479" s="1"/>
      <c r="C479" s="1"/>
      <c r="D479" s="1"/>
      <c r="E479" s="1"/>
      <c r="F479" s="1"/>
      <c r="G479" s="1"/>
      <c r="H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6"/>
      <c r="W479" s="6"/>
    </row>
    <row r="480">
      <c r="A480" s="1"/>
      <c r="B480" s="1"/>
      <c r="C480" s="1"/>
      <c r="D480" s="1"/>
      <c r="E480" s="1"/>
      <c r="F480" s="1"/>
      <c r="G480" s="1"/>
      <c r="H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6"/>
      <c r="W480" s="6"/>
    </row>
    <row r="481">
      <c r="A481" s="1"/>
      <c r="B481" s="1"/>
      <c r="C481" s="1"/>
      <c r="D481" s="1"/>
      <c r="E481" s="1"/>
      <c r="F481" s="1"/>
      <c r="G481" s="1"/>
      <c r="H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6"/>
      <c r="W481" s="6"/>
    </row>
    <row r="482">
      <c r="A482" s="1"/>
      <c r="B482" s="1"/>
      <c r="C482" s="1"/>
      <c r="D482" s="1"/>
      <c r="E482" s="1"/>
      <c r="F482" s="1"/>
      <c r="G482" s="1"/>
      <c r="H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6"/>
      <c r="W482" s="6"/>
    </row>
    <row r="483">
      <c r="A483" s="1"/>
      <c r="B483" s="1"/>
      <c r="C483" s="1"/>
      <c r="D483" s="1"/>
      <c r="E483" s="1"/>
      <c r="F483" s="1"/>
      <c r="G483" s="1"/>
      <c r="H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6"/>
      <c r="W483" s="6"/>
    </row>
    <row r="484">
      <c r="A484" s="1"/>
      <c r="B484" s="1"/>
      <c r="C484" s="1"/>
      <c r="D484" s="1"/>
      <c r="E484" s="1"/>
      <c r="F484" s="1"/>
      <c r="G484" s="1"/>
      <c r="H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6"/>
      <c r="W484" s="6"/>
    </row>
    <row r="485">
      <c r="A485" s="1"/>
      <c r="B485" s="1"/>
      <c r="C485" s="1"/>
      <c r="D485" s="1"/>
      <c r="E485" s="1"/>
      <c r="F485" s="1"/>
      <c r="G485" s="1"/>
      <c r="H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6"/>
      <c r="W485" s="6"/>
    </row>
    <row r="486">
      <c r="A486" s="1"/>
      <c r="B486" s="1"/>
      <c r="C486" s="1"/>
      <c r="D486" s="1"/>
      <c r="E486" s="1"/>
      <c r="F486" s="1"/>
      <c r="G486" s="1"/>
      <c r="H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6"/>
      <c r="W486" s="6"/>
    </row>
    <row r="487">
      <c r="A487" s="1"/>
      <c r="B487" s="1"/>
      <c r="C487" s="1"/>
      <c r="D487" s="1"/>
      <c r="E487" s="1"/>
      <c r="F487" s="1"/>
      <c r="G487" s="1"/>
      <c r="H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6"/>
      <c r="W487" s="6"/>
    </row>
    <row r="488">
      <c r="A488" s="1"/>
      <c r="B488" s="1"/>
      <c r="C488" s="1"/>
      <c r="D488" s="1"/>
      <c r="E488" s="1"/>
      <c r="F488" s="1"/>
      <c r="G488" s="1"/>
      <c r="H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6"/>
      <c r="W488" s="6"/>
    </row>
    <row r="489">
      <c r="A489" s="1"/>
      <c r="B489" s="1"/>
      <c r="C489" s="1"/>
      <c r="D489" s="1"/>
      <c r="E489" s="1"/>
      <c r="F489" s="1"/>
      <c r="G489" s="1"/>
      <c r="H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6"/>
      <c r="W489" s="6"/>
    </row>
    <row r="490">
      <c r="A490" s="1"/>
      <c r="B490" s="1"/>
      <c r="C490" s="1"/>
      <c r="D490" s="1"/>
      <c r="E490" s="1"/>
      <c r="F490" s="1"/>
      <c r="G490" s="1"/>
      <c r="H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6"/>
      <c r="W490" s="6"/>
    </row>
    <row r="491">
      <c r="A491" s="1"/>
      <c r="B491" s="1"/>
      <c r="C491" s="1"/>
      <c r="D491" s="1"/>
      <c r="E491" s="1"/>
      <c r="F491" s="1"/>
      <c r="G491" s="1"/>
      <c r="H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6"/>
      <c r="W491" s="6"/>
    </row>
    <row r="492">
      <c r="A492" s="1"/>
      <c r="B492" s="1"/>
      <c r="C492" s="1"/>
      <c r="D492" s="1"/>
      <c r="E492" s="1"/>
      <c r="F492" s="1"/>
      <c r="G492" s="1"/>
      <c r="H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6"/>
      <c r="W492" s="6"/>
    </row>
    <row r="493">
      <c r="A493" s="1"/>
      <c r="B493" s="1"/>
      <c r="C493" s="1"/>
      <c r="D493" s="1"/>
      <c r="E493" s="1"/>
      <c r="F493" s="1"/>
      <c r="G493" s="1"/>
      <c r="H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6"/>
      <c r="W493" s="6"/>
    </row>
    <row r="494">
      <c r="A494" s="1"/>
      <c r="B494" s="1"/>
      <c r="C494" s="1"/>
      <c r="D494" s="1"/>
      <c r="E494" s="1"/>
      <c r="F494" s="1"/>
      <c r="G494" s="1"/>
      <c r="H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6"/>
      <c r="W494" s="6"/>
    </row>
    <row r="495">
      <c r="A495" s="1"/>
      <c r="B495" s="1"/>
      <c r="C495" s="1"/>
      <c r="D495" s="1"/>
      <c r="E495" s="1"/>
      <c r="F495" s="1"/>
      <c r="G495" s="1"/>
      <c r="H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6"/>
      <c r="W495" s="6"/>
    </row>
    <row r="496">
      <c r="A496" s="1"/>
      <c r="B496" s="1"/>
      <c r="C496" s="1"/>
      <c r="D496" s="1"/>
      <c r="E496" s="1"/>
      <c r="F496" s="1"/>
      <c r="G496" s="1"/>
      <c r="H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6"/>
      <c r="W496" s="6"/>
    </row>
    <row r="497">
      <c r="A497" s="1"/>
      <c r="B497" s="1"/>
      <c r="C497" s="1"/>
      <c r="D497" s="1"/>
      <c r="E497" s="1"/>
      <c r="F497" s="1"/>
      <c r="G497" s="1"/>
      <c r="H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6"/>
      <c r="W497" s="6"/>
    </row>
    <row r="498">
      <c r="A498" s="1"/>
      <c r="B498" s="1"/>
      <c r="C498" s="1"/>
      <c r="D498" s="1"/>
      <c r="E498" s="1"/>
      <c r="F498" s="1"/>
      <c r="G498" s="1"/>
      <c r="H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6"/>
      <c r="W498" s="6"/>
    </row>
    <row r="499">
      <c r="A499" s="1"/>
      <c r="B499" s="1"/>
      <c r="C499" s="1"/>
      <c r="D499" s="1"/>
      <c r="E499" s="1"/>
      <c r="F499" s="1"/>
      <c r="G499" s="1"/>
      <c r="H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6"/>
      <c r="W499" s="6"/>
    </row>
    <row r="500">
      <c r="A500" s="1"/>
      <c r="B500" s="1"/>
      <c r="C500" s="1"/>
      <c r="D500" s="1"/>
      <c r="E500" s="1"/>
      <c r="F500" s="1"/>
      <c r="G500" s="1"/>
      <c r="H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6"/>
      <c r="W500" s="6"/>
    </row>
    <row r="501">
      <c r="A501" s="1"/>
      <c r="B501" s="1"/>
      <c r="C501" s="1"/>
      <c r="D501" s="1"/>
      <c r="E501" s="1"/>
      <c r="F501" s="1"/>
      <c r="G501" s="1"/>
      <c r="H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6"/>
      <c r="W501" s="6"/>
    </row>
    <row r="502">
      <c r="A502" s="1"/>
      <c r="B502" s="1"/>
      <c r="C502" s="1"/>
      <c r="D502" s="1"/>
      <c r="E502" s="1"/>
      <c r="F502" s="1"/>
      <c r="G502" s="1"/>
      <c r="H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6"/>
      <c r="W502" s="6"/>
    </row>
    <row r="503">
      <c r="A503" s="1"/>
      <c r="B503" s="1"/>
      <c r="C503" s="1"/>
      <c r="D503" s="1"/>
      <c r="E503" s="1"/>
      <c r="F503" s="1"/>
      <c r="G503" s="1"/>
      <c r="H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6"/>
      <c r="W503" s="6"/>
    </row>
    <row r="504">
      <c r="A504" s="1"/>
      <c r="B504" s="1"/>
      <c r="C504" s="1"/>
      <c r="D504" s="1"/>
      <c r="E504" s="1"/>
      <c r="F504" s="1"/>
      <c r="G504" s="1"/>
      <c r="H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6"/>
      <c r="W504" s="6"/>
    </row>
    <row r="505">
      <c r="A505" s="1"/>
      <c r="B505" s="1"/>
      <c r="C505" s="1"/>
      <c r="D505" s="1"/>
      <c r="E505" s="1"/>
      <c r="F505" s="1"/>
      <c r="G505" s="1"/>
      <c r="H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6"/>
      <c r="W505" s="6"/>
    </row>
    <row r="506">
      <c r="A506" s="1"/>
      <c r="B506" s="1"/>
      <c r="C506" s="1"/>
      <c r="D506" s="1"/>
      <c r="E506" s="1"/>
      <c r="F506" s="1"/>
      <c r="G506" s="1"/>
      <c r="H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6"/>
      <c r="W506" s="6"/>
    </row>
    <row r="507">
      <c r="A507" s="1"/>
      <c r="B507" s="1"/>
      <c r="C507" s="1"/>
      <c r="D507" s="1"/>
      <c r="E507" s="1"/>
      <c r="F507" s="1"/>
      <c r="G507" s="1"/>
      <c r="H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6"/>
      <c r="W507" s="6"/>
    </row>
    <row r="508">
      <c r="A508" s="1"/>
      <c r="B508" s="1"/>
      <c r="C508" s="1"/>
      <c r="D508" s="1"/>
      <c r="E508" s="1"/>
      <c r="F508" s="1"/>
      <c r="G508" s="1"/>
      <c r="H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6"/>
      <c r="W508" s="6"/>
    </row>
    <row r="509">
      <c r="A509" s="1"/>
      <c r="B509" s="1"/>
      <c r="C509" s="1"/>
      <c r="D509" s="1"/>
      <c r="E509" s="1"/>
      <c r="F509" s="1"/>
      <c r="G509" s="1"/>
      <c r="H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6"/>
      <c r="W509" s="6"/>
    </row>
    <row r="510">
      <c r="A510" s="1"/>
      <c r="B510" s="1"/>
      <c r="C510" s="1"/>
      <c r="D510" s="1"/>
      <c r="E510" s="1"/>
      <c r="F510" s="1"/>
      <c r="G510" s="1"/>
      <c r="H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6"/>
      <c r="W510" s="6"/>
    </row>
    <row r="511">
      <c r="A511" s="1"/>
      <c r="B511" s="1"/>
      <c r="C511" s="1"/>
      <c r="D511" s="1"/>
      <c r="E511" s="1"/>
      <c r="F511" s="1"/>
      <c r="G511" s="1"/>
      <c r="H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6"/>
      <c r="W511" s="6"/>
    </row>
    <row r="512">
      <c r="A512" s="1"/>
      <c r="B512" s="1"/>
      <c r="C512" s="1"/>
      <c r="D512" s="1"/>
      <c r="E512" s="1"/>
      <c r="F512" s="1"/>
      <c r="G512" s="1"/>
      <c r="H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6"/>
      <c r="W512" s="6"/>
    </row>
    <row r="513">
      <c r="A513" s="1"/>
      <c r="B513" s="1"/>
      <c r="C513" s="1"/>
      <c r="D513" s="1"/>
      <c r="E513" s="1"/>
      <c r="F513" s="1"/>
      <c r="G513" s="1"/>
      <c r="H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6"/>
      <c r="W513" s="6"/>
    </row>
    <row r="514">
      <c r="A514" s="1"/>
      <c r="B514" s="1"/>
      <c r="C514" s="1"/>
      <c r="D514" s="1"/>
      <c r="E514" s="1"/>
      <c r="F514" s="1"/>
      <c r="G514" s="1"/>
      <c r="H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6"/>
      <c r="W514" s="6"/>
    </row>
    <row r="515">
      <c r="A515" s="1"/>
      <c r="B515" s="1"/>
      <c r="C515" s="1"/>
      <c r="D515" s="1"/>
      <c r="E515" s="1"/>
      <c r="F515" s="1"/>
      <c r="G515" s="1"/>
      <c r="H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6"/>
      <c r="W515" s="6"/>
    </row>
    <row r="516">
      <c r="A516" s="1"/>
      <c r="B516" s="1"/>
      <c r="C516" s="1"/>
      <c r="D516" s="1"/>
      <c r="E516" s="1"/>
      <c r="F516" s="1"/>
      <c r="G516" s="1"/>
      <c r="H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6"/>
      <c r="W516" s="6"/>
    </row>
    <row r="517">
      <c r="A517" s="1"/>
      <c r="B517" s="1"/>
      <c r="C517" s="1"/>
      <c r="D517" s="1"/>
      <c r="E517" s="1"/>
      <c r="F517" s="1"/>
      <c r="G517" s="1"/>
      <c r="H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6"/>
      <c r="W517" s="6"/>
    </row>
    <row r="518">
      <c r="A518" s="1"/>
      <c r="B518" s="1"/>
      <c r="C518" s="1"/>
      <c r="D518" s="1"/>
      <c r="E518" s="1"/>
      <c r="F518" s="1"/>
      <c r="G518" s="1"/>
      <c r="H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6"/>
      <c r="W518" s="6"/>
    </row>
    <row r="519">
      <c r="A519" s="1"/>
      <c r="B519" s="1"/>
      <c r="C519" s="1"/>
      <c r="D519" s="1"/>
      <c r="E519" s="1"/>
      <c r="F519" s="1"/>
      <c r="G519" s="1"/>
      <c r="H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6"/>
      <c r="W519" s="6"/>
    </row>
    <row r="520">
      <c r="A520" s="1"/>
      <c r="B520" s="1"/>
      <c r="C520" s="1"/>
      <c r="D520" s="1"/>
      <c r="E520" s="1"/>
      <c r="F520" s="1"/>
      <c r="G520" s="1"/>
      <c r="H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6"/>
      <c r="W520" s="6"/>
    </row>
    <row r="521">
      <c r="A521" s="1"/>
      <c r="B521" s="1"/>
      <c r="C521" s="1"/>
      <c r="D521" s="1"/>
      <c r="E521" s="1"/>
      <c r="F521" s="1"/>
      <c r="G521" s="1"/>
      <c r="H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6"/>
      <c r="W521" s="6"/>
    </row>
    <row r="522">
      <c r="A522" s="1"/>
      <c r="B522" s="1"/>
      <c r="C522" s="1"/>
      <c r="D522" s="1"/>
      <c r="E522" s="1"/>
      <c r="F522" s="1"/>
      <c r="G522" s="1"/>
      <c r="H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6"/>
      <c r="W522" s="6"/>
    </row>
    <row r="523">
      <c r="A523" s="1"/>
      <c r="B523" s="1"/>
      <c r="C523" s="1"/>
      <c r="D523" s="1"/>
      <c r="E523" s="1"/>
      <c r="F523" s="1"/>
      <c r="G523" s="1"/>
      <c r="H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6"/>
      <c r="W523" s="6"/>
    </row>
    <row r="524">
      <c r="A524" s="1"/>
      <c r="B524" s="1"/>
      <c r="C524" s="1"/>
      <c r="D524" s="1"/>
      <c r="E524" s="1"/>
      <c r="F524" s="1"/>
      <c r="G524" s="1"/>
      <c r="H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6"/>
      <c r="W524" s="6"/>
    </row>
    <row r="525">
      <c r="A525" s="1"/>
      <c r="B525" s="1"/>
      <c r="C525" s="1"/>
      <c r="D525" s="1"/>
      <c r="E525" s="1"/>
      <c r="F525" s="1"/>
      <c r="G525" s="1"/>
      <c r="H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6"/>
      <c r="W525" s="6"/>
    </row>
    <row r="526">
      <c r="A526" s="1"/>
      <c r="B526" s="1"/>
      <c r="C526" s="1"/>
      <c r="D526" s="1"/>
      <c r="E526" s="1"/>
      <c r="F526" s="1"/>
      <c r="G526" s="1"/>
      <c r="H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6"/>
      <c r="W526" s="6"/>
    </row>
    <row r="527">
      <c r="A527" s="1"/>
      <c r="B527" s="1"/>
      <c r="C527" s="1"/>
      <c r="D527" s="1"/>
      <c r="E527" s="1"/>
      <c r="F527" s="1"/>
      <c r="G527" s="1"/>
      <c r="H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6"/>
      <c r="W527" s="6"/>
    </row>
    <row r="528">
      <c r="A528" s="1"/>
      <c r="B528" s="1"/>
      <c r="C528" s="1"/>
      <c r="D528" s="1"/>
      <c r="E528" s="1"/>
      <c r="F528" s="1"/>
      <c r="G528" s="1"/>
      <c r="H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6"/>
      <c r="W528" s="6"/>
    </row>
    <row r="529">
      <c r="A529" s="1"/>
      <c r="B529" s="1"/>
      <c r="C529" s="1"/>
      <c r="D529" s="1"/>
      <c r="E529" s="1"/>
      <c r="F529" s="1"/>
      <c r="G529" s="1"/>
      <c r="H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6"/>
      <c r="W529" s="6"/>
    </row>
    <row r="530">
      <c r="A530" s="1"/>
      <c r="B530" s="1"/>
      <c r="C530" s="1"/>
      <c r="D530" s="1"/>
      <c r="E530" s="1"/>
      <c r="F530" s="1"/>
      <c r="G530" s="1"/>
      <c r="H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6"/>
      <c r="W530" s="6"/>
    </row>
    <row r="531">
      <c r="A531" s="1"/>
      <c r="B531" s="1"/>
      <c r="C531" s="1"/>
      <c r="D531" s="1"/>
      <c r="E531" s="1"/>
      <c r="F531" s="1"/>
      <c r="G531" s="1"/>
      <c r="H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6"/>
      <c r="W531" s="6"/>
    </row>
    <row r="532">
      <c r="A532" s="1"/>
      <c r="B532" s="1"/>
      <c r="C532" s="1"/>
      <c r="D532" s="1"/>
      <c r="E532" s="1"/>
      <c r="F532" s="1"/>
      <c r="G532" s="1"/>
      <c r="H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6"/>
      <c r="W532" s="6"/>
    </row>
    <row r="533">
      <c r="A533" s="1"/>
      <c r="B533" s="1"/>
      <c r="C533" s="1"/>
      <c r="D533" s="1"/>
      <c r="E533" s="1"/>
      <c r="F533" s="1"/>
      <c r="G533" s="1"/>
      <c r="H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6"/>
      <c r="W533" s="6"/>
    </row>
    <row r="534">
      <c r="A534" s="1"/>
      <c r="B534" s="1"/>
      <c r="C534" s="1"/>
      <c r="D534" s="1"/>
      <c r="E534" s="1"/>
      <c r="F534" s="1"/>
      <c r="G534" s="1"/>
      <c r="H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6"/>
      <c r="W534" s="6"/>
    </row>
    <row r="535">
      <c r="A535" s="1"/>
      <c r="B535" s="1"/>
      <c r="C535" s="1"/>
      <c r="D535" s="1"/>
      <c r="E535" s="1"/>
      <c r="F535" s="1"/>
      <c r="G535" s="1"/>
      <c r="H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6"/>
      <c r="W535" s="6"/>
    </row>
    <row r="536">
      <c r="A536" s="1"/>
      <c r="B536" s="1"/>
      <c r="C536" s="1"/>
      <c r="D536" s="1"/>
      <c r="E536" s="1"/>
      <c r="F536" s="1"/>
      <c r="G536" s="1"/>
      <c r="H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6"/>
      <c r="W536" s="6"/>
    </row>
    <row r="537">
      <c r="A537" s="1"/>
      <c r="B537" s="1"/>
      <c r="C537" s="1"/>
      <c r="D537" s="1"/>
      <c r="E537" s="1"/>
      <c r="F537" s="1"/>
      <c r="G537" s="1"/>
      <c r="H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6"/>
      <c r="W537" s="6"/>
    </row>
    <row r="538">
      <c r="A538" s="1"/>
      <c r="B538" s="1"/>
      <c r="C538" s="1"/>
      <c r="D538" s="1"/>
      <c r="E538" s="1"/>
      <c r="F538" s="1"/>
      <c r="G538" s="1"/>
      <c r="H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6"/>
      <c r="W538" s="6"/>
    </row>
    <row r="539">
      <c r="A539" s="1"/>
      <c r="B539" s="1"/>
      <c r="C539" s="1"/>
      <c r="D539" s="1"/>
      <c r="E539" s="1"/>
      <c r="F539" s="1"/>
      <c r="G539" s="1"/>
      <c r="H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6"/>
      <c r="W539" s="6"/>
    </row>
    <row r="540">
      <c r="A540" s="1"/>
      <c r="B540" s="1"/>
      <c r="C540" s="1"/>
      <c r="D540" s="1"/>
      <c r="E540" s="1"/>
      <c r="F540" s="1"/>
      <c r="G540" s="1"/>
      <c r="H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6"/>
      <c r="W540" s="6"/>
    </row>
    <row r="541">
      <c r="A541" s="1"/>
      <c r="B541" s="1"/>
      <c r="C541" s="1"/>
      <c r="D541" s="1"/>
      <c r="E541" s="1"/>
      <c r="F541" s="1"/>
      <c r="G541" s="1"/>
      <c r="H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6"/>
      <c r="W541" s="6"/>
    </row>
    <row r="542">
      <c r="A542" s="1"/>
      <c r="B542" s="1"/>
      <c r="C542" s="1"/>
      <c r="D542" s="1"/>
      <c r="E542" s="1"/>
      <c r="F542" s="1"/>
      <c r="G542" s="1"/>
      <c r="H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6"/>
      <c r="W542" s="6"/>
    </row>
    <row r="543">
      <c r="A543" s="1"/>
      <c r="B543" s="1"/>
      <c r="C543" s="1"/>
      <c r="D543" s="1"/>
      <c r="E543" s="1"/>
      <c r="F543" s="1"/>
      <c r="G543" s="1"/>
      <c r="H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6"/>
      <c r="W543" s="6"/>
    </row>
    <row r="544">
      <c r="A544" s="1"/>
      <c r="B544" s="1"/>
      <c r="C544" s="1"/>
      <c r="D544" s="1"/>
      <c r="E544" s="1"/>
      <c r="F544" s="1"/>
      <c r="G544" s="1"/>
      <c r="H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6"/>
      <c r="W544" s="6"/>
    </row>
    <row r="545">
      <c r="A545" s="1"/>
      <c r="B545" s="1"/>
      <c r="C545" s="1"/>
      <c r="D545" s="1"/>
      <c r="E545" s="1"/>
      <c r="F545" s="1"/>
      <c r="G545" s="1"/>
      <c r="H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6"/>
      <c r="W545" s="6"/>
    </row>
    <row r="546">
      <c r="A546" s="1"/>
      <c r="B546" s="1"/>
      <c r="C546" s="1"/>
      <c r="D546" s="1"/>
      <c r="E546" s="1"/>
      <c r="F546" s="1"/>
      <c r="G546" s="1"/>
      <c r="H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6"/>
      <c r="W546" s="6"/>
    </row>
    <row r="547">
      <c r="A547" s="1"/>
      <c r="B547" s="1"/>
      <c r="C547" s="1"/>
      <c r="D547" s="1"/>
      <c r="E547" s="1"/>
      <c r="F547" s="1"/>
      <c r="G547" s="1"/>
      <c r="H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6"/>
      <c r="W547" s="6"/>
    </row>
    <row r="548">
      <c r="A548" s="1"/>
      <c r="B548" s="1"/>
      <c r="C548" s="1"/>
      <c r="D548" s="1"/>
      <c r="E548" s="1"/>
      <c r="F548" s="1"/>
      <c r="G548" s="1"/>
      <c r="H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6"/>
      <c r="W548" s="6"/>
    </row>
    <row r="549">
      <c r="A549" s="1"/>
      <c r="B549" s="1"/>
      <c r="C549" s="1"/>
      <c r="D549" s="1"/>
      <c r="E549" s="1"/>
      <c r="F549" s="1"/>
      <c r="G549" s="1"/>
      <c r="H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6"/>
      <c r="W549" s="6"/>
    </row>
    <row r="550">
      <c r="A550" s="1"/>
      <c r="B550" s="1"/>
      <c r="C550" s="1"/>
      <c r="D550" s="1"/>
      <c r="E550" s="1"/>
      <c r="F550" s="1"/>
      <c r="G550" s="1"/>
      <c r="H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6"/>
      <c r="W550" s="6"/>
    </row>
    <row r="551">
      <c r="A551" s="1"/>
      <c r="B551" s="1"/>
      <c r="C551" s="1"/>
      <c r="D551" s="1"/>
      <c r="E551" s="1"/>
      <c r="F551" s="1"/>
      <c r="G551" s="1"/>
      <c r="H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6"/>
      <c r="W551" s="6"/>
    </row>
    <row r="552">
      <c r="A552" s="1"/>
      <c r="B552" s="1"/>
      <c r="C552" s="1"/>
      <c r="D552" s="1"/>
      <c r="E552" s="1"/>
      <c r="F552" s="1"/>
      <c r="G552" s="1"/>
      <c r="H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6"/>
      <c r="W552" s="6"/>
    </row>
    <row r="553">
      <c r="A553" s="1"/>
      <c r="B553" s="1"/>
      <c r="C553" s="1"/>
      <c r="D553" s="1"/>
      <c r="E553" s="1"/>
      <c r="F553" s="1"/>
      <c r="G553" s="1"/>
      <c r="H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6"/>
      <c r="W553" s="6"/>
    </row>
    <row r="554">
      <c r="A554" s="1"/>
      <c r="B554" s="1"/>
      <c r="C554" s="1"/>
      <c r="D554" s="1"/>
      <c r="E554" s="1"/>
      <c r="F554" s="1"/>
      <c r="G554" s="1"/>
      <c r="H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6"/>
      <c r="W554" s="6"/>
    </row>
    <row r="555">
      <c r="A555" s="1"/>
      <c r="B555" s="1"/>
      <c r="C555" s="1"/>
      <c r="D555" s="1"/>
      <c r="E555" s="1"/>
      <c r="F555" s="1"/>
      <c r="G555" s="1"/>
      <c r="H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6"/>
      <c r="W555" s="6"/>
    </row>
    <row r="556">
      <c r="A556" s="1"/>
      <c r="B556" s="1"/>
      <c r="C556" s="1"/>
      <c r="D556" s="1"/>
      <c r="E556" s="1"/>
      <c r="F556" s="1"/>
      <c r="G556" s="1"/>
      <c r="H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6"/>
      <c r="W556" s="6"/>
    </row>
    <row r="557">
      <c r="A557" s="1"/>
      <c r="B557" s="1"/>
      <c r="C557" s="1"/>
      <c r="D557" s="1"/>
      <c r="E557" s="1"/>
      <c r="F557" s="1"/>
      <c r="G557" s="1"/>
      <c r="H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6"/>
      <c r="W557" s="6"/>
    </row>
    <row r="558">
      <c r="A558" s="1"/>
      <c r="B558" s="1"/>
      <c r="C558" s="1"/>
      <c r="D558" s="1"/>
      <c r="E558" s="1"/>
      <c r="F558" s="1"/>
      <c r="G558" s="1"/>
      <c r="H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6"/>
      <c r="W558" s="6"/>
    </row>
    <row r="559">
      <c r="A559" s="1"/>
      <c r="B559" s="1"/>
      <c r="C559" s="1"/>
      <c r="D559" s="1"/>
      <c r="E559" s="1"/>
      <c r="F559" s="1"/>
      <c r="G559" s="1"/>
      <c r="H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6"/>
      <c r="W559" s="6"/>
    </row>
    <row r="560">
      <c r="A560" s="1"/>
      <c r="B560" s="1"/>
      <c r="C560" s="1"/>
      <c r="D560" s="1"/>
      <c r="E560" s="1"/>
      <c r="F560" s="1"/>
      <c r="G560" s="1"/>
      <c r="H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6"/>
      <c r="W560" s="6"/>
    </row>
    <row r="561">
      <c r="A561" s="1"/>
      <c r="B561" s="1"/>
      <c r="C561" s="1"/>
      <c r="D561" s="1"/>
      <c r="E561" s="1"/>
      <c r="F561" s="1"/>
      <c r="G561" s="1"/>
      <c r="H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6"/>
      <c r="W561" s="6"/>
    </row>
    <row r="562">
      <c r="A562" s="1"/>
      <c r="B562" s="1"/>
      <c r="C562" s="1"/>
      <c r="D562" s="1"/>
      <c r="E562" s="1"/>
      <c r="F562" s="1"/>
      <c r="G562" s="1"/>
      <c r="H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6"/>
      <c r="W562" s="6"/>
    </row>
    <row r="563">
      <c r="A563" s="1"/>
      <c r="B563" s="1"/>
      <c r="C563" s="1"/>
      <c r="D563" s="1"/>
      <c r="E563" s="1"/>
      <c r="F563" s="1"/>
      <c r="G563" s="1"/>
      <c r="H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6"/>
      <c r="W563" s="6"/>
    </row>
    <row r="564">
      <c r="A564" s="1"/>
      <c r="B564" s="1"/>
      <c r="C564" s="1"/>
      <c r="D564" s="1"/>
      <c r="E564" s="1"/>
      <c r="F564" s="1"/>
      <c r="G564" s="1"/>
      <c r="H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6"/>
      <c r="W564" s="6"/>
    </row>
    <row r="565">
      <c r="A565" s="1"/>
      <c r="B565" s="1"/>
      <c r="C565" s="1"/>
      <c r="D565" s="1"/>
      <c r="E565" s="1"/>
      <c r="F565" s="1"/>
      <c r="G565" s="1"/>
      <c r="H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6"/>
      <c r="W565" s="6"/>
    </row>
    <row r="566">
      <c r="A566" s="1"/>
      <c r="B566" s="1"/>
      <c r="C566" s="1"/>
      <c r="D566" s="1"/>
      <c r="E566" s="1"/>
      <c r="F566" s="1"/>
      <c r="G566" s="1"/>
      <c r="H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6"/>
      <c r="W566" s="6"/>
    </row>
    <row r="567">
      <c r="A567" s="1"/>
      <c r="B567" s="1"/>
      <c r="C567" s="1"/>
      <c r="D567" s="1"/>
      <c r="E567" s="1"/>
      <c r="F567" s="1"/>
      <c r="G567" s="1"/>
      <c r="H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6"/>
      <c r="W567" s="6"/>
    </row>
    <row r="568">
      <c r="A568" s="1"/>
      <c r="B568" s="1"/>
      <c r="C568" s="1"/>
      <c r="D568" s="1"/>
      <c r="E568" s="1"/>
      <c r="F568" s="1"/>
      <c r="G568" s="1"/>
      <c r="H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6"/>
      <c r="W568" s="6"/>
    </row>
    <row r="569">
      <c r="A569" s="1"/>
      <c r="B569" s="1"/>
      <c r="C569" s="1"/>
      <c r="D569" s="1"/>
      <c r="E569" s="1"/>
      <c r="F569" s="1"/>
      <c r="G569" s="1"/>
      <c r="H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6"/>
      <c r="W569" s="6"/>
    </row>
    <row r="570">
      <c r="A570" s="1"/>
      <c r="B570" s="1"/>
      <c r="C570" s="1"/>
      <c r="D570" s="1"/>
      <c r="E570" s="1"/>
      <c r="F570" s="1"/>
      <c r="G570" s="1"/>
      <c r="H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6"/>
      <c r="W570" s="6"/>
    </row>
    <row r="571">
      <c r="A571" s="1"/>
      <c r="B571" s="1"/>
      <c r="C571" s="1"/>
      <c r="D571" s="1"/>
      <c r="E571" s="1"/>
      <c r="F571" s="1"/>
      <c r="G571" s="1"/>
      <c r="H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6"/>
      <c r="W571" s="6"/>
    </row>
    <row r="572">
      <c r="A572" s="1"/>
      <c r="B572" s="1"/>
      <c r="C572" s="1"/>
      <c r="D572" s="1"/>
      <c r="E572" s="1"/>
      <c r="F572" s="1"/>
      <c r="G572" s="1"/>
      <c r="H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6"/>
      <c r="W572" s="6"/>
    </row>
    <row r="573">
      <c r="A573" s="1"/>
      <c r="B573" s="1"/>
      <c r="C573" s="1"/>
      <c r="D573" s="1"/>
      <c r="E573" s="1"/>
      <c r="F573" s="1"/>
      <c r="G573" s="1"/>
      <c r="H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6"/>
      <c r="W573" s="6"/>
    </row>
    <row r="574">
      <c r="A574" s="1"/>
      <c r="B574" s="1"/>
      <c r="C574" s="1"/>
      <c r="D574" s="1"/>
      <c r="E574" s="1"/>
      <c r="F574" s="1"/>
      <c r="G574" s="1"/>
      <c r="H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6"/>
      <c r="W574" s="6"/>
    </row>
    <row r="575">
      <c r="A575" s="1"/>
      <c r="B575" s="1"/>
      <c r="C575" s="1"/>
      <c r="D575" s="1"/>
      <c r="E575" s="1"/>
      <c r="F575" s="1"/>
      <c r="G575" s="1"/>
      <c r="H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6"/>
      <c r="W575" s="6"/>
    </row>
    <row r="576">
      <c r="A576" s="1"/>
      <c r="B576" s="1"/>
      <c r="C576" s="1"/>
      <c r="D576" s="1"/>
      <c r="E576" s="1"/>
      <c r="F576" s="1"/>
      <c r="G576" s="1"/>
      <c r="H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6"/>
      <c r="W576" s="6"/>
    </row>
    <row r="577">
      <c r="A577" s="1"/>
      <c r="B577" s="1"/>
      <c r="C577" s="1"/>
      <c r="D577" s="1"/>
      <c r="E577" s="1"/>
      <c r="F577" s="1"/>
      <c r="G577" s="1"/>
      <c r="H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6"/>
      <c r="W577" s="6"/>
    </row>
    <row r="578">
      <c r="A578" s="1"/>
      <c r="B578" s="1"/>
      <c r="C578" s="1"/>
      <c r="D578" s="1"/>
      <c r="E578" s="1"/>
      <c r="F578" s="1"/>
      <c r="G578" s="1"/>
      <c r="H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6"/>
      <c r="W578" s="6"/>
    </row>
    <row r="579">
      <c r="A579" s="1"/>
      <c r="B579" s="1"/>
      <c r="C579" s="1"/>
      <c r="D579" s="1"/>
      <c r="E579" s="1"/>
      <c r="F579" s="1"/>
      <c r="G579" s="1"/>
      <c r="H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6"/>
      <c r="W579" s="6"/>
    </row>
    <row r="580">
      <c r="A580" s="1"/>
      <c r="B580" s="1"/>
      <c r="C580" s="1"/>
      <c r="D580" s="1"/>
      <c r="E580" s="1"/>
      <c r="F580" s="1"/>
      <c r="G580" s="1"/>
      <c r="H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6"/>
      <c r="W580" s="6"/>
    </row>
    <row r="581">
      <c r="A581" s="1"/>
      <c r="B581" s="1"/>
      <c r="C581" s="1"/>
      <c r="D581" s="1"/>
      <c r="E581" s="1"/>
      <c r="F581" s="1"/>
      <c r="G581" s="1"/>
      <c r="H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6"/>
      <c r="W581" s="6"/>
    </row>
    <row r="582">
      <c r="A582" s="1"/>
      <c r="B582" s="1"/>
      <c r="C582" s="1"/>
      <c r="D582" s="1"/>
      <c r="E582" s="1"/>
      <c r="F582" s="1"/>
      <c r="G582" s="1"/>
      <c r="H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6"/>
      <c r="W582" s="6"/>
    </row>
    <row r="583">
      <c r="A583" s="1"/>
      <c r="B583" s="1"/>
      <c r="C583" s="1"/>
      <c r="D583" s="1"/>
      <c r="E583" s="1"/>
      <c r="F583" s="1"/>
      <c r="G583" s="1"/>
      <c r="H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6"/>
      <c r="W583" s="6"/>
    </row>
    <row r="584">
      <c r="A584" s="1"/>
      <c r="B584" s="1"/>
      <c r="C584" s="1"/>
      <c r="D584" s="1"/>
      <c r="E584" s="1"/>
      <c r="F584" s="1"/>
      <c r="G584" s="1"/>
      <c r="H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6"/>
      <c r="W584" s="6"/>
    </row>
    <row r="585">
      <c r="A585" s="1"/>
      <c r="B585" s="1"/>
      <c r="C585" s="1"/>
      <c r="D585" s="1"/>
      <c r="E585" s="1"/>
      <c r="F585" s="1"/>
      <c r="G585" s="1"/>
      <c r="H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6"/>
      <c r="W585" s="6"/>
    </row>
    <row r="586">
      <c r="A586" s="1"/>
      <c r="B586" s="1"/>
      <c r="C586" s="1"/>
      <c r="D586" s="1"/>
      <c r="E586" s="1"/>
      <c r="F586" s="1"/>
      <c r="G586" s="1"/>
      <c r="H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6"/>
      <c r="W586" s="6"/>
    </row>
    <row r="587">
      <c r="A587" s="1"/>
      <c r="B587" s="1"/>
      <c r="C587" s="1"/>
      <c r="D587" s="1"/>
      <c r="E587" s="1"/>
      <c r="F587" s="1"/>
      <c r="G587" s="1"/>
      <c r="H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6"/>
      <c r="W587" s="6"/>
    </row>
    <row r="588">
      <c r="A588" s="1"/>
      <c r="B588" s="1"/>
      <c r="C588" s="1"/>
      <c r="D588" s="1"/>
      <c r="E588" s="1"/>
      <c r="F588" s="1"/>
      <c r="G588" s="1"/>
      <c r="H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6"/>
      <c r="W588" s="6"/>
    </row>
    <row r="589">
      <c r="A589" s="1"/>
      <c r="B589" s="1"/>
      <c r="C589" s="1"/>
      <c r="D589" s="1"/>
      <c r="E589" s="1"/>
      <c r="F589" s="1"/>
      <c r="G589" s="1"/>
      <c r="H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6"/>
      <c r="W589" s="6"/>
    </row>
    <row r="590">
      <c r="A590" s="1"/>
      <c r="B590" s="1"/>
      <c r="C590" s="1"/>
      <c r="D590" s="1"/>
      <c r="E590" s="1"/>
      <c r="F590" s="1"/>
      <c r="G590" s="1"/>
      <c r="H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6"/>
      <c r="W590" s="6"/>
    </row>
    <row r="591">
      <c r="A591" s="1"/>
      <c r="B591" s="1"/>
      <c r="C591" s="1"/>
      <c r="D591" s="1"/>
      <c r="E591" s="1"/>
      <c r="F591" s="1"/>
      <c r="G591" s="1"/>
      <c r="H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6"/>
      <c r="W591" s="6"/>
    </row>
    <row r="592">
      <c r="A592" s="1"/>
      <c r="B592" s="1"/>
      <c r="C592" s="1"/>
      <c r="D592" s="1"/>
      <c r="E592" s="1"/>
      <c r="F592" s="1"/>
      <c r="G592" s="1"/>
      <c r="H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6"/>
      <c r="W592" s="6"/>
    </row>
    <row r="593">
      <c r="A593" s="1"/>
      <c r="B593" s="1"/>
      <c r="C593" s="1"/>
      <c r="D593" s="1"/>
      <c r="E593" s="1"/>
      <c r="F593" s="1"/>
      <c r="G593" s="1"/>
      <c r="H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6"/>
      <c r="W593" s="6"/>
    </row>
    <row r="594">
      <c r="A594" s="1"/>
      <c r="B594" s="1"/>
      <c r="C594" s="1"/>
      <c r="D594" s="1"/>
      <c r="E594" s="1"/>
      <c r="F594" s="1"/>
      <c r="G594" s="1"/>
      <c r="H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6"/>
      <c r="W594" s="6"/>
    </row>
    <row r="595">
      <c r="A595" s="1"/>
      <c r="B595" s="1"/>
      <c r="C595" s="1"/>
      <c r="D595" s="1"/>
      <c r="E595" s="1"/>
      <c r="F595" s="1"/>
      <c r="G595" s="1"/>
      <c r="H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6"/>
      <c r="W595" s="6"/>
    </row>
    <row r="596">
      <c r="A596" s="1"/>
      <c r="B596" s="1"/>
      <c r="C596" s="1"/>
      <c r="D596" s="1"/>
      <c r="E596" s="1"/>
      <c r="F596" s="1"/>
      <c r="G596" s="1"/>
      <c r="H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6"/>
      <c r="W596" s="6"/>
    </row>
    <row r="597">
      <c r="A597" s="1"/>
      <c r="B597" s="1"/>
      <c r="C597" s="1"/>
      <c r="D597" s="1"/>
      <c r="E597" s="1"/>
      <c r="F597" s="1"/>
      <c r="G597" s="1"/>
      <c r="H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6"/>
      <c r="W597" s="6"/>
    </row>
    <row r="598">
      <c r="A598" s="1"/>
      <c r="B598" s="1"/>
      <c r="C598" s="1"/>
      <c r="D598" s="1"/>
      <c r="E598" s="1"/>
      <c r="F598" s="1"/>
      <c r="G598" s="1"/>
      <c r="H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6"/>
      <c r="W598" s="6"/>
    </row>
    <row r="599">
      <c r="A599" s="1"/>
      <c r="B599" s="1"/>
      <c r="C599" s="1"/>
      <c r="D599" s="1"/>
      <c r="E599" s="1"/>
      <c r="F599" s="1"/>
      <c r="G599" s="1"/>
      <c r="H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6"/>
      <c r="W599" s="6"/>
    </row>
    <row r="600">
      <c r="A600" s="1"/>
      <c r="B600" s="1"/>
      <c r="C600" s="1"/>
      <c r="D600" s="1"/>
      <c r="E600" s="1"/>
      <c r="F600" s="1"/>
      <c r="G600" s="1"/>
      <c r="H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6"/>
      <c r="W600" s="6"/>
    </row>
    <row r="601">
      <c r="A601" s="1"/>
      <c r="B601" s="1"/>
      <c r="C601" s="1"/>
      <c r="D601" s="1"/>
      <c r="E601" s="1"/>
      <c r="F601" s="1"/>
      <c r="G601" s="1"/>
      <c r="H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6"/>
      <c r="W601" s="6"/>
    </row>
    <row r="602">
      <c r="A602" s="1"/>
      <c r="B602" s="1"/>
      <c r="C602" s="1"/>
      <c r="D602" s="1"/>
      <c r="E602" s="1"/>
      <c r="F602" s="1"/>
      <c r="G602" s="1"/>
      <c r="H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6"/>
      <c r="W602" s="6"/>
    </row>
    <row r="603">
      <c r="A603" s="1"/>
      <c r="B603" s="1"/>
      <c r="C603" s="1"/>
      <c r="D603" s="1"/>
      <c r="E603" s="1"/>
      <c r="F603" s="1"/>
      <c r="G603" s="1"/>
      <c r="H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6"/>
      <c r="W603" s="6"/>
    </row>
    <row r="604">
      <c r="A604" s="1"/>
      <c r="B604" s="1"/>
      <c r="C604" s="1"/>
      <c r="D604" s="1"/>
      <c r="E604" s="1"/>
      <c r="F604" s="1"/>
      <c r="G604" s="1"/>
      <c r="H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6"/>
      <c r="W604" s="6"/>
    </row>
    <row r="605">
      <c r="A605" s="1"/>
      <c r="B605" s="1"/>
      <c r="C605" s="1"/>
      <c r="D605" s="1"/>
      <c r="E605" s="1"/>
      <c r="F605" s="1"/>
      <c r="G605" s="1"/>
      <c r="H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6"/>
      <c r="W605" s="6"/>
    </row>
    <row r="606">
      <c r="A606" s="1"/>
      <c r="B606" s="1"/>
      <c r="C606" s="1"/>
      <c r="D606" s="1"/>
      <c r="E606" s="1"/>
      <c r="F606" s="1"/>
      <c r="G606" s="1"/>
      <c r="H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6"/>
      <c r="W606" s="6"/>
    </row>
    <row r="607">
      <c r="A607" s="1"/>
      <c r="B607" s="1"/>
      <c r="C607" s="1"/>
      <c r="D607" s="1"/>
      <c r="E607" s="1"/>
      <c r="F607" s="1"/>
      <c r="G607" s="1"/>
      <c r="H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6"/>
      <c r="W607" s="6"/>
    </row>
    <row r="608">
      <c r="A608" s="1"/>
      <c r="B608" s="1"/>
      <c r="C608" s="1"/>
      <c r="D608" s="1"/>
      <c r="E608" s="1"/>
      <c r="F608" s="1"/>
      <c r="G608" s="1"/>
      <c r="H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6"/>
      <c r="W608" s="6"/>
    </row>
    <row r="609">
      <c r="A609" s="1"/>
      <c r="B609" s="1"/>
      <c r="C609" s="1"/>
      <c r="D609" s="1"/>
      <c r="E609" s="1"/>
      <c r="F609" s="1"/>
      <c r="G609" s="1"/>
      <c r="H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6"/>
      <c r="W609" s="6"/>
    </row>
    <row r="610">
      <c r="A610" s="1"/>
      <c r="B610" s="1"/>
      <c r="C610" s="1"/>
      <c r="D610" s="1"/>
      <c r="E610" s="1"/>
      <c r="F610" s="1"/>
      <c r="G610" s="1"/>
      <c r="H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6"/>
      <c r="W610" s="6"/>
    </row>
    <row r="611">
      <c r="A611" s="1"/>
      <c r="B611" s="1"/>
      <c r="C611" s="1"/>
      <c r="D611" s="1"/>
      <c r="E611" s="1"/>
      <c r="F611" s="1"/>
      <c r="G611" s="1"/>
      <c r="H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6"/>
      <c r="W611" s="6"/>
    </row>
    <row r="612">
      <c r="A612" s="1"/>
      <c r="B612" s="1"/>
      <c r="C612" s="1"/>
      <c r="D612" s="1"/>
      <c r="E612" s="1"/>
      <c r="F612" s="1"/>
      <c r="G612" s="1"/>
      <c r="H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6"/>
      <c r="W612" s="6"/>
    </row>
    <row r="613">
      <c r="A613" s="1"/>
      <c r="B613" s="1"/>
      <c r="C613" s="1"/>
      <c r="D613" s="1"/>
      <c r="E613" s="1"/>
      <c r="F613" s="1"/>
      <c r="G613" s="1"/>
      <c r="H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6"/>
      <c r="W613" s="6"/>
    </row>
    <row r="614">
      <c r="A614" s="1"/>
      <c r="B614" s="1"/>
      <c r="C614" s="1"/>
      <c r="D614" s="1"/>
      <c r="E614" s="1"/>
      <c r="F614" s="1"/>
      <c r="G614" s="1"/>
      <c r="H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6"/>
      <c r="W614" s="6"/>
    </row>
    <row r="615">
      <c r="A615" s="1"/>
      <c r="B615" s="1"/>
      <c r="C615" s="1"/>
      <c r="D615" s="1"/>
      <c r="E615" s="1"/>
      <c r="F615" s="1"/>
      <c r="G615" s="1"/>
      <c r="H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6"/>
      <c r="W615" s="6"/>
    </row>
    <row r="616">
      <c r="A616" s="1"/>
      <c r="B616" s="1"/>
      <c r="C616" s="1"/>
      <c r="D616" s="1"/>
      <c r="E616" s="1"/>
      <c r="F616" s="1"/>
      <c r="G616" s="1"/>
      <c r="H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6"/>
      <c r="W616" s="6"/>
    </row>
    <row r="617">
      <c r="A617" s="1"/>
      <c r="B617" s="1"/>
      <c r="C617" s="1"/>
      <c r="D617" s="1"/>
      <c r="E617" s="1"/>
      <c r="F617" s="1"/>
      <c r="G617" s="1"/>
      <c r="H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6"/>
      <c r="W617" s="6"/>
    </row>
    <row r="618">
      <c r="A618" s="1"/>
      <c r="B618" s="1"/>
      <c r="C618" s="1"/>
      <c r="D618" s="1"/>
      <c r="E618" s="1"/>
      <c r="F618" s="1"/>
      <c r="G618" s="1"/>
      <c r="H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6"/>
      <c r="W618" s="6"/>
    </row>
    <row r="619">
      <c r="A619" s="1"/>
      <c r="B619" s="1"/>
      <c r="C619" s="1"/>
      <c r="D619" s="1"/>
      <c r="E619" s="1"/>
      <c r="F619" s="1"/>
      <c r="G619" s="1"/>
      <c r="H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6"/>
      <c r="W619" s="6"/>
    </row>
    <row r="620">
      <c r="A620" s="1"/>
      <c r="B620" s="1"/>
      <c r="C620" s="1"/>
      <c r="D620" s="1"/>
      <c r="E620" s="1"/>
      <c r="F620" s="1"/>
      <c r="G620" s="1"/>
      <c r="H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6"/>
      <c r="W620" s="6"/>
    </row>
    <row r="621">
      <c r="A621" s="1"/>
      <c r="B621" s="1"/>
      <c r="C621" s="1"/>
      <c r="D621" s="1"/>
      <c r="E621" s="1"/>
      <c r="F621" s="1"/>
      <c r="G621" s="1"/>
      <c r="H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6"/>
      <c r="W621" s="6"/>
    </row>
    <row r="622">
      <c r="A622" s="1"/>
      <c r="B622" s="1"/>
      <c r="C622" s="1"/>
      <c r="D622" s="1"/>
      <c r="E622" s="1"/>
      <c r="F622" s="1"/>
      <c r="G622" s="1"/>
      <c r="H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6"/>
      <c r="W622" s="6"/>
    </row>
    <row r="623">
      <c r="A623" s="1"/>
      <c r="B623" s="1"/>
      <c r="C623" s="1"/>
      <c r="D623" s="1"/>
      <c r="E623" s="1"/>
      <c r="F623" s="1"/>
      <c r="G623" s="1"/>
      <c r="H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6"/>
      <c r="W623" s="6"/>
    </row>
    <row r="624">
      <c r="A624" s="1"/>
      <c r="B624" s="1"/>
      <c r="C624" s="1"/>
      <c r="D624" s="1"/>
      <c r="E624" s="1"/>
      <c r="F624" s="1"/>
      <c r="G624" s="1"/>
      <c r="H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6"/>
      <c r="W624" s="6"/>
    </row>
    <row r="625">
      <c r="A625" s="1"/>
      <c r="B625" s="1"/>
      <c r="C625" s="1"/>
      <c r="D625" s="1"/>
      <c r="E625" s="1"/>
      <c r="F625" s="1"/>
      <c r="G625" s="1"/>
      <c r="H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6"/>
      <c r="W625" s="6"/>
    </row>
    <row r="626">
      <c r="A626" s="1"/>
      <c r="B626" s="1"/>
      <c r="C626" s="1"/>
      <c r="D626" s="1"/>
      <c r="E626" s="1"/>
      <c r="F626" s="1"/>
      <c r="G626" s="1"/>
      <c r="H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6"/>
      <c r="W626" s="6"/>
    </row>
    <row r="627">
      <c r="A627" s="1"/>
      <c r="B627" s="1"/>
      <c r="C627" s="1"/>
      <c r="D627" s="1"/>
      <c r="E627" s="1"/>
      <c r="F627" s="1"/>
      <c r="G627" s="1"/>
      <c r="H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6"/>
      <c r="W627" s="6"/>
    </row>
    <row r="628">
      <c r="A628" s="1"/>
      <c r="B628" s="1"/>
      <c r="C628" s="1"/>
      <c r="D628" s="1"/>
      <c r="E628" s="1"/>
      <c r="F628" s="1"/>
      <c r="G628" s="1"/>
      <c r="H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6"/>
      <c r="W628" s="6"/>
    </row>
    <row r="629">
      <c r="A629" s="1"/>
      <c r="B629" s="1"/>
      <c r="C629" s="1"/>
      <c r="D629" s="1"/>
      <c r="E629" s="1"/>
      <c r="F629" s="1"/>
      <c r="G629" s="1"/>
      <c r="H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6"/>
      <c r="W629" s="6"/>
    </row>
    <row r="630">
      <c r="A630" s="1"/>
      <c r="B630" s="1"/>
      <c r="C630" s="1"/>
      <c r="D630" s="1"/>
      <c r="E630" s="1"/>
      <c r="F630" s="1"/>
      <c r="G630" s="1"/>
      <c r="H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6"/>
      <c r="W630" s="6"/>
    </row>
    <row r="631">
      <c r="A631" s="1"/>
      <c r="B631" s="1"/>
      <c r="C631" s="1"/>
      <c r="D631" s="1"/>
      <c r="E631" s="1"/>
      <c r="F631" s="1"/>
      <c r="G631" s="1"/>
      <c r="H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6"/>
      <c r="W631" s="6"/>
    </row>
    <row r="632">
      <c r="A632" s="1"/>
      <c r="B632" s="1"/>
      <c r="C632" s="1"/>
      <c r="D632" s="1"/>
      <c r="E632" s="1"/>
      <c r="F632" s="1"/>
      <c r="G632" s="1"/>
      <c r="H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6"/>
      <c r="W632" s="6"/>
    </row>
    <row r="633">
      <c r="A633" s="1"/>
      <c r="B633" s="1"/>
      <c r="C633" s="1"/>
      <c r="D633" s="1"/>
      <c r="E633" s="1"/>
      <c r="F633" s="1"/>
      <c r="G633" s="1"/>
      <c r="H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6"/>
      <c r="W633" s="6"/>
    </row>
    <row r="634">
      <c r="A634" s="1"/>
      <c r="B634" s="1"/>
      <c r="C634" s="1"/>
      <c r="D634" s="1"/>
      <c r="E634" s="1"/>
      <c r="F634" s="1"/>
      <c r="G634" s="1"/>
      <c r="H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6"/>
      <c r="W634" s="6"/>
    </row>
    <row r="635">
      <c r="A635" s="1"/>
      <c r="B635" s="1"/>
      <c r="C635" s="1"/>
      <c r="D635" s="1"/>
      <c r="E635" s="1"/>
      <c r="F635" s="1"/>
      <c r="G635" s="1"/>
      <c r="H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6"/>
      <c r="W635" s="6"/>
    </row>
    <row r="636">
      <c r="A636" s="1"/>
      <c r="B636" s="1"/>
      <c r="C636" s="1"/>
      <c r="D636" s="1"/>
      <c r="E636" s="1"/>
      <c r="F636" s="1"/>
      <c r="G636" s="1"/>
      <c r="H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6"/>
      <c r="W636" s="6"/>
    </row>
    <row r="637">
      <c r="A637" s="1"/>
      <c r="B637" s="1"/>
      <c r="C637" s="1"/>
      <c r="D637" s="1"/>
      <c r="E637" s="1"/>
      <c r="F637" s="1"/>
      <c r="G637" s="1"/>
      <c r="H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6"/>
      <c r="W637" s="6"/>
    </row>
    <row r="638">
      <c r="A638" s="1"/>
      <c r="B638" s="1"/>
      <c r="C638" s="1"/>
      <c r="D638" s="1"/>
      <c r="E638" s="1"/>
      <c r="F638" s="1"/>
      <c r="G638" s="1"/>
      <c r="H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6"/>
      <c r="W638" s="6"/>
    </row>
    <row r="639">
      <c r="A639" s="1"/>
      <c r="B639" s="1"/>
      <c r="C639" s="1"/>
      <c r="D639" s="1"/>
      <c r="E639" s="1"/>
      <c r="F639" s="1"/>
      <c r="G639" s="1"/>
      <c r="H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6"/>
      <c r="W639" s="6"/>
    </row>
    <row r="640">
      <c r="A640" s="1"/>
      <c r="B640" s="1"/>
      <c r="C640" s="1"/>
      <c r="D640" s="1"/>
      <c r="E640" s="1"/>
      <c r="F640" s="1"/>
      <c r="G640" s="1"/>
      <c r="H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6"/>
      <c r="W640" s="6"/>
    </row>
    <row r="641">
      <c r="A641" s="1"/>
      <c r="B641" s="1"/>
      <c r="C641" s="1"/>
      <c r="D641" s="1"/>
      <c r="E641" s="1"/>
      <c r="F641" s="1"/>
      <c r="G641" s="1"/>
      <c r="H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6"/>
      <c r="W641" s="6"/>
    </row>
    <row r="642">
      <c r="A642" s="1"/>
      <c r="B642" s="1"/>
      <c r="C642" s="1"/>
      <c r="D642" s="1"/>
      <c r="E642" s="1"/>
      <c r="F642" s="1"/>
      <c r="G642" s="1"/>
      <c r="H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6"/>
      <c r="W642" s="6"/>
    </row>
    <row r="643">
      <c r="A643" s="1"/>
      <c r="B643" s="1"/>
      <c r="C643" s="1"/>
      <c r="D643" s="1"/>
      <c r="E643" s="1"/>
      <c r="F643" s="1"/>
      <c r="G643" s="1"/>
      <c r="H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6"/>
      <c r="W643" s="6"/>
    </row>
    <row r="644">
      <c r="A644" s="1"/>
      <c r="B644" s="1"/>
      <c r="C644" s="1"/>
      <c r="D644" s="1"/>
      <c r="E644" s="1"/>
      <c r="F644" s="1"/>
      <c r="G644" s="1"/>
      <c r="H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6"/>
      <c r="W644" s="6"/>
    </row>
    <row r="645">
      <c r="A645" s="1"/>
      <c r="B645" s="1"/>
      <c r="C645" s="1"/>
      <c r="D645" s="1"/>
      <c r="E645" s="1"/>
      <c r="F645" s="1"/>
      <c r="G645" s="1"/>
      <c r="H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6"/>
      <c r="W645" s="6"/>
    </row>
    <row r="646">
      <c r="A646" s="1"/>
      <c r="B646" s="1"/>
      <c r="C646" s="1"/>
      <c r="D646" s="1"/>
      <c r="E646" s="1"/>
      <c r="F646" s="1"/>
      <c r="G646" s="1"/>
      <c r="H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6"/>
      <c r="W646" s="6"/>
    </row>
    <row r="647">
      <c r="A647" s="1"/>
      <c r="B647" s="1"/>
      <c r="C647" s="1"/>
      <c r="D647" s="1"/>
      <c r="E647" s="1"/>
      <c r="F647" s="1"/>
      <c r="G647" s="1"/>
      <c r="H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6"/>
      <c r="W647" s="6"/>
    </row>
    <row r="648">
      <c r="A648" s="1"/>
      <c r="B648" s="1"/>
      <c r="C648" s="1"/>
      <c r="D648" s="1"/>
      <c r="E648" s="1"/>
      <c r="F648" s="1"/>
      <c r="G648" s="1"/>
      <c r="H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6"/>
      <c r="W648" s="6"/>
    </row>
    <row r="649">
      <c r="A649" s="1"/>
      <c r="B649" s="1"/>
      <c r="C649" s="1"/>
      <c r="D649" s="1"/>
      <c r="E649" s="1"/>
      <c r="F649" s="1"/>
      <c r="G649" s="1"/>
      <c r="H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6"/>
      <c r="W649" s="6"/>
    </row>
    <row r="650">
      <c r="A650" s="1"/>
      <c r="B650" s="1"/>
      <c r="C650" s="1"/>
      <c r="D650" s="1"/>
      <c r="E650" s="1"/>
      <c r="F650" s="1"/>
      <c r="G650" s="1"/>
      <c r="H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6"/>
      <c r="W650" s="6"/>
    </row>
    <row r="651">
      <c r="A651" s="1"/>
      <c r="B651" s="1"/>
      <c r="C651" s="1"/>
      <c r="D651" s="1"/>
      <c r="E651" s="1"/>
      <c r="F651" s="1"/>
      <c r="G651" s="1"/>
      <c r="H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6"/>
      <c r="W651" s="6"/>
    </row>
    <row r="652">
      <c r="A652" s="1"/>
      <c r="B652" s="1"/>
      <c r="C652" s="1"/>
      <c r="D652" s="1"/>
      <c r="E652" s="1"/>
      <c r="F652" s="1"/>
      <c r="G652" s="1"/>
      <c r="H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6"/>
      <c r="W652" s="6"/>
    </row>
    <row r="653">
      <c r="A653" s="1"/>
      <c r="B653" s="1"/>
      <c r="C653" s="1"/>
      <c r="D653" s="1"/>
      <c r="E653" s="1"/>
      <c r="F653" s="1"/>
      <c r="G653" s="1"/>
      <c r="H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6"/>
      <c r="W653" s="6"/>
    </row>
    <row r="654">
      <c r="A654" s="1"/>
      <c r="B654" s="1"/>
      <c r="C654" s="1"/>
      <c r="D654" s="1"/>
      <c r="E654" s="1"/>
      <c r="F654" s="1"/>
      <c r="G654" s="1"/>
      <c r="H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6"/>
      <c r="W654" s="6"/>
    </row>
    <row r="655">
      <c r="A655" s="1"/>
      <c r="B655" s="1"/>
      <c r="C655" s="1"/>
      <c r="D655" s="1"/>
      <c r="E655" s="1"/>
      <c r="F655" s="1"/>
      <c r="G655" s="1"/>
      <c r="H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6"/>
      <c r="W655" s="6"/>
    </row>
    <row r="656">
      <c r="A656" s="1"/>
      <c r="B656" s="1"/>
      <c r="C656" s="1"/>
      <c r="D656" s="1"/>
      <c r="E656" s="1"/>
      <c r="F656" s="1"/>
      <c r="G656" s="1"/>
      <c r="H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6"/>
      <c r="W656" s="6"/>
    </row>
    <row r="657">
      <c r="A657" s="1"/>
      <c r="B657" s="1"/>
      <c r="C657" s="1"/>
      <c r="D657" s="1"/>
      <c r="E657" s="1"/>
      <c r="F657" s="1"/>
      <c r="G657" s="1"/>
      <c r="H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6"/>
      <c r="W657" s="6"/>
    </row>
    <row r="658">
      <c r="A658" s="1"/>
      <c r="B658" s="1"/>
      <c r="C658" s="1"/>
      <c r="D658" s="1"/>
      <c r="E658" s="1"/>
      <c r="F658" s="1"/>
      <c r="G658" s="1"/>
      <c r="H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6"/>
      <c r="W658" s="6"/>
    </row>
    <row r="659">
      <c r="A659" s="1"/>
      <c r="B659" s="1"/>
      <c r="C659" s="1"/>
      <c r="D659" s="1"/>
      <c r="E659" s="1"/>
      <c r="F659" s="1"/>
      <c r="G659" s="1"/>
      <c r="H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6"/>
      <c r="W659" s="6"/>
    </row>
    <row r="660">
      <c r="A660" s="1"/>
      <c r="B660" s="1"/>
      <c r="C660" s="1"/>
      <c r="D660" s="1"/>
      <c r="E660" s="1"/>
      <c r="F660" s="1"/>
      <c r="G660" s="1"/>
      <c r="H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6"/>
      <c r="W660" s="6"/>
    </row>
    <row r="661">
      <c r="A661" s="1"/>
      <c r="B661" s="1"/>
      <c r="C661" s="1"/>
      <c r="D661" s="1"/>
      <c r="E661" s="1"/>
      <c r="F661" s="1"/>
      <c r="G661" s="1"/>
      <c r="H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6"/>
      <c r="W661" s="6"/>
    </row>
    <row r="662">
      <c r="A662" s="1"/>
      <c r="B662" s="1"/>
      <c r="C662" s="1"/>
      <c r="D662" s="1"/>
      <c r="E662" s="1"/>
      <c r="F662" s="1"/>
      <c r="G662" s="1"/>
      <c r="H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6"/>
      <c r="W662" s="6"/>
    </row>
    <row r="663">
      <c r="A663" s="1"/>
      <c r="B663" s="1"/>
      <c r="C663" s="1"/>
      <c r="D663" s="1"/>
      <c r="E663" s="1"/>
      <c r="F663" s="1"/>
      <c r="G663" s="1"/>
      <c r="H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6"/>
      <c r="W663" s="6"/>
    </row>
    <row r="664">
      <c r="A664" s="1"/>
      <c r="B664" s="1"/>
      <c r="C664" s="1"/>
      <c r="D664" s="1"/>
      <c r="E664" s="1"/>
      <c r="F664" s="1"/>
      <c r="G664" s="1"/>
      <c r="H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6"/>
      <c r="W664" s="6"/>
    </row>
    <row r="665">
      <c r="A665" s="1"/>
      <c r="B665" s="1"/>
      <c r="C665" s="1"/>
      <c r="D665" s="1"/>
      <c r="E665" s="1"/>
      <c r="F665" s="1"/>
      <c r="G665" s="1"/>
      <c r="H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6"/>
      <c r="W665" s="6"/>
    </row>
    <row r="666">
      <c r="A666" s="1"/>
      <c r="B666" s="1"/>
      <c r="C666" s="1"/>
      <c r="D666" s="1"/>
      <c r="E666" s="1"/>
      <c r="F666" s="1"/>
      <c r="G666" s="1"/>
      <c r="H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6"/>
      <c r="W666" s="6"/>
    </row>
    <row r="667">
      <c r="A667" s="1"/>
      <c r="B667" s="1"/>
      <c r="C667" s="1"/>
      <c r="D667" s="1"/>
      <c r="E667" s="1"/>
      <c r="F667" s="1"/>
      <c r="G667" s="1"/>
      <c r="H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6"/>
      <c r="W667" s="6"/>
    </row>
    <row r="668">
      <c r="A668" s="1"/>
      <c r="B668" s="1"/>
      <c r="C668" s="1"/>
      <c r="D668" s="1"/>
      <c r="E668" s="1"/>
      <c r="F668" s="1"/>
      <c r="G668" s="1"/>
      <c r="H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6"/>
      <c r="W668" s="6"/>
    </row>
    <row r="669">
      <c r="A669" s="1"/>
      <c r="B669" s="1"/>
      <c r="C669" s="1"/>
      <c r="D669" s="1"/>
      <c r="E669" s="1"/>
      <c r="F669" s="1"/>
      <c r="G669" s="1"/>
      <c r="H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6"/>
      <c r="W669" s="6"/>
    </row>
    <row r="670">
      <c r="A670" s="1"/>
      <c r="B670" s="1"/>
      <c r="C670" s="1"/>
      <c r="D670" s="1"/>
      <c r="E670" s="1"/>
      <c r="F670" s="1"/>
      <c r="G670" s="1"/>
      <c r="H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6"/>
      <c r="W670" s="6"/>
    </row>
    <row r="671">
      <c r="A671" s="1"/>
      <c r="B671" s="1"/>
      <c r="C671" s="1"/>
      <c r="D671" s="1"/>
      <c r="E671" s="1"/>
      <c r="F671" s="1"/>
      <c r="G671" s="1"/>
      <c r="H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6"/>
      <c r="W671" s="6"/>
    </row>
    <row r="672">
      <c r="A672" s="1"/>
      <c r="B672" s="1"/>
      <c r="C672" s="1"/>
      <c r="D672" s="1"/>
      <c r="E672" s="1"/>
      <c r="F672" s="1"/>
      <c r="G672" s="1"/>
      <c r="H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6"/>
      <c r="W672" s="6"/>
    </row>
    <row r="673">
      <c r="A673" s="1"/>
      <c r="B673" s="1"/>
      <c r="C673" s="1"/>
      <c r="D673" s="1"/>
      <c r="E673" s="1"/>
      <c r="F673" s="1"/>
      <c r="G673" s="1"/>
      <c r="H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6"/>
      <c r="W673" s="6"/>
    </row>
    <row r="674">
      <c r="A674" s="1"/>
      <c r="B674" s="1"/>
      <c r="C674" s="1"/>
      <c r="D674" s="1"/>
      <c r="E674" s="1"/>
      <c r="F674" s="1"/>
      <c r="G674" s="1"/>
      <c r="H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6"/>
      <c r="W674" s="6"/>
    </row>
    <row r="675">
      <c r="A675" s="1"/>
      <c r="B675" s="1"/>
      <c r="C675" s="1"/>
      <c r="D675" s="1"/>
      <c r="E675" s="1"/>
      <c r="F675" s="1"/>
      <c r="G675" s="1"/>
      <c r="H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6"/>
      <c r="W675" s="6"/>
    </row>
    <row r="676">
      <c r="A676" s="1"/>
      <c r="B676" s="1"/>
      <c r="C676" s="1"/>
      <c r="D676" s="1"/>
      <c r="E676" s="1"/>
      <c r="F676" s="1"/>
      <c r="G676" s="1"/>
      <c r="H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6"/>
      <c r="W676" s="6"/>
    </row>
    <row r="677">
      <c r="A677" s="1"/>
      <c r="B677" s="1"/>
      <c r="C677" s="1"/>
      <c r="D677" s="1"/>
      <c r="E677" s="1"/>
      <c r="F677" s="1"/>
      <c r="G677" s="1"/>
      <c r="H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6"/>
      <c r="W677" s="6"/>
    </row>
    <row r="678">
      <c r="A678" s="1"/>
      <c r="B678" s="1"/>
      <c r="C678" s="1"/>
      <c r="D678" s="1"/>
      <c r="E678" s="1"/>
      <c r="F678" s="1"/>
      <c r="G678" s="1"/>
      <c r="H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6"/>
      <c r="W678" s="6"/>
    </row>
    <row r="679">
      <c r="A679" s="1"/>
      <c r="B679" s="1"/>
      <c r="C679" s="1"/>
      <c r="D679" s="1"/>
      <c r="E679" s="1"/>
      <c r="F679" s="1"/>
      <c r="G679" s="1"/>
      <c r="H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6"/>
      <c r="W679" s="6"/>
    </row>
    <row r="680">
      <c r="A680" s="1"/>
      <c r="B680" s="1"/>
      <c r="C680" s="1"/>
      <c r="D680" s="1"/>
      <c r="E680" s="1"/>
      <c r="F680" s="1"/>
      <c r="G680" s="1"/>
      <c r="H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6"/>
      <c r="W680" s="6"/>
    </row>
    <row r="681">
      <c r="A681" s="1"/>
      <c r="B681" s="1"/>
      <c r="C681" s="1"/>
      <c r="D681" s="1"/>
      <c r="E681" s="1"/>
      <c r="F681" s="1"/>
      <c r="G681" s="1"/>
      <c r="H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6"/>
      <c r="W681" s="6"/>
    </row>
    <row r="682">
      <c r="A682" s="1"/>
      <c r="B682" s="1"/>
      <c r="C682" s="1"/>
      <c r="D682" s="1"/>
      <c r="E682" s="1"/>
      <c r="F682" s="1"/>
      <c r="G682" s="1"/>
      <c r="H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6"/>
      <c r="W682" s="6"/>
    </row>
    <row r="683">
      <c r="A683" s="1"/>
      <c r="B683" s="1"/>
      <c r="C683" s="1"/>
      <c r="D683" s="1"/>
      <c r="E683" s="1"/>
      <c r="F683" s="1"/>
      <c r="G683" s="1"/>
      <c r="H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6"/>
      <c r="W683" s="6"/>
    </row>
    <row r="684">
      <c r="A684" s="1"/>
      <c r="B684" s="1"/>
      <c r="C684" s="1"/>
      <c r="D684" s="1"/>
      <c r="E684" s="1"/>
      <c r="F684" s="1"/>
      <c r="G684" s="1"/>
      <c r="H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6"/>
      <c r="W684" s="6"/>
    </row>
    <row r="685">
      <c r="A685" s="1"/>
      <c r="B685" s="1"/>
      <c r="C685" s="1"/>
      <c r="D685" s="1"/>
      <c r="E685" s="1"/>
      <c r="F685" s="1"/>
      <c r="G685" s="1"/>
      <c r="H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6"/>
      <c r="W685" s="6"/>
    </row>
    <row r="686">
      <c r="A686" s="1"/>
      <c r="B686" s="1"/>
      <c r="C686" s="1"/>
      <c r="D686" s="1"/>
      <c r="E686" s="1"/>
      <c r="F686" s="1"/>
      <c r="G686" s="1"/>
      <c r="H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6"/>
      <c r="W686" s="6"/>
    </row>
    <row r="687">
      <c r="A687" s="1"/>
      <c r="B687" s="1"/>
      <c r="C687" s="1"/>
      <c r="D687" s="1"/>
      <c r="E687" s="1"/>
      <c r="F687" s="1"/>
      <c r="G687" s="1"/>
      <c r="H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6"/>
      <c r="W687" s="6"/>
    </row>
    <row r="688">
      <c r="A688" s="1"/>
      <c r="B688" s="1"/>
      <c r="C688" s="1"/>
      <c r="D688" s="1"/>
      <c r="E688" s="1"/>
      <c r="F688" s="1"/>
      <c r="G688" s="1"/>
      <c r="H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6"/>
      <c r="W688" s="6"/>
    </row>
    <row r="689">
      <c r="A689" s="1"/>
      <c r="B689" s="1"/>
      <c r="C689" s="1"/>
      <c r="D689" s="1"/>
      <c r="E689" s="1"/>
      <c r="F689" s="1"/>
      <c r="G689" s="1"/>
      <c r="H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6"/>
      <c r="W689" s="6"/>
    </row>
    <row r="690">
      <c r="A690" s="1"/>
      <c r="B690" s="1"/>
      <c r="C690" s="1"/>
      <c r="D690" s="1"/>
      <c r="E690" s="1"/>
      <c r="F690" s="1"/>
      <c r="G690" s="1"/>
      <c r="H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6"/>
      <c r="W690" s="6"/>
    </row>
    <row r="691">
      <c r="A691" s="1"/>
      <c r="B691" s="1"/>
      <c r="C691" s="1"/>
      <c r="D691" s="1"/>
      <c r="E691" s="1"/>
      <c r="F691" s="1"/>
      <c r="G691" s="1"/>
      <c r="H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6"/>
      <c r="W691" s="6"/>
    </row>
    <row r="692">
      <c r="A692" s="1"/>
      <c r="B692" s="1"/>
      <c r="C692" s="1"/>
      <c r="D692" s="1"/>
      <c r="E692" s="1"/>
      <c r="F692" s="1"/>
      <c r="G692" s="1"/>
      <c r="H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6"/>
      <c r="W692" s="6"/>
    </row>
    <row r="693">
      <c r="A693" s="1"/>
      <c r="B693" s="1"/>
      <c r="C693" s="1"/>
      <c r="D693" s="1"/>
      <c r="E693" s="1"/>
      <c r="F693" s="1"/>
      <c r="G693" s="1"/>
      <c r="H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6"/>
      <c r="W693" s="6"/>
    </row>
    <row r="694">
      <c r="A694" s="1"/>
      <c r="B694" s="1"/>
      <c r="C694" s="1"/>
      <c r="D694" s="1"/>
      <c r="E694" s="1"/>
      <c r="F694" s="1"/>
      <c r="G694" s="1"/>
      <c r="H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6"/>
      <c r="W694" s="6"/>
    </row>
    <row r="695">
      <c r="A695" s="1"/>
      <c r="B695" s="1"/>
      <c r="C695" s="1"/>
      <c r="D695" s="1"/>
      <c r="E695" s="1"/>
      <c r="F695" s="1"/>
      <c r="G695" s="1"/>
      <c r="H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6"/>
      <c r="W695" s="6"/>
    </row>
    <row r="696">
      <c r="A696" s="1"/>
      <c r="B696" s="1"/>
      <c r="C696" s="1"/>
      <c r="D696" s="1"/>
      <c r="E696" s="1"/>
      <c r="F696" s="1"/>
      <c r="G696" s="1"/>
      <c r="H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6"/>
      <c r="W696" s="6"/>
    </row>
    <row r="697">
      <c r="A697" s="1"/>
      <c r="B697" s="1"/>
      <c r="C697" s="1"/>
      <c r="D697" s="1"/>
      <c r="E697" s="1"/>
      <c r="F697" s="1"/>
      <c r="G697" s="1"/>
      <c r="H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6"/>
      <c r="W697" s="6"/>
    </row>
    <row r="698">
      <c r="A698" s="1"/>
      <c r="B698" s="1"/>
      <c r="C698" s="1"/>
      <c r="D698" s="1"/>
      <c r="E698" s="1"/>
      <c r="F698" s="1"/>
      <c r="G698" s="1"/>
      <c r="H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6"/>
      <c r="W698" s="6"/>
    </row>
    <row r="699">
      <c r="A699" s="1"/>
      <c r="B699" s="1"/>
      <c r="C699" s="1"/>
      <c r="D699" s="1"/>
      <c r="E699" s="1"/>
      <c r="F699" s="1"/>
      <c r="G699" s="1"/>
      <c r="H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6"/>
      <c r="W699" s="6"/>
    </row>
    <row r="700">
      <c r="A700" s="1"/>
      <c r="B700" s="1"/>
      <c r="C700" s="1"/>
      <c r="D700" s="1"/>
      <c r="E700" s="1"/>
      <c r="F700" s="1"/>
      <c r="G700" s="1"/>
      <c r="H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6"/>
      <c r="W700" s="6"/>
    </row>
    <row r="701">
      <c r="A701" s="1"/>
      <c r="B701" s="1"/>
      <c r="C701" s="1"/>
      <c r="D701" s="1"/>
      <c r="E701" s="1"/>
      <c r="F701" s="1"/>
      <c r="G701" s="1"/>
      <c r="H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6"/>
      <c r="W701" s="6"/>
    </row>
    <row r="702">
      <c r="A702" s="1"/>
      <c r="B702" s="1"/>
      <c r="C702" s="1"/>
      <c r="D702" s="1"/>
      <c r="E702" s="1"/>
      <c r="F702" s="1"/>
      <c r="G702" s="1"/>
      <c r="H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6"/>
      <c r="W702" s="6"/>
    </row>
    <row r="703">
      <c r="A703" s="1"/>
      <c r="B703" s="1"/>
      <c r="C703" s="1"/>
      <c r="D703" s="1"/>
      <c r="E703" s="1"/>
      <c r="F703" s="1"/>
      <c r="G703" s="1"/>
      <c r="H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6"/>
      <c r="W703" s="6"/>
    </row>
    <row r="704">
      <c r="A704" s="1"/>
      <c r="B704" s="1"/>
      <c r="C704" s="1"/>
      <c r="D704" s="1"/>
      <c r="E704" s="1"/>
      <c r="F704" s="1"/>
      <c r="G704" s="1"/>
      <c r="H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6"/>
      <c r="W704" s="6"/>
    </row>
    <row r="705">
      <c r="A705" s="1"/>
      <c r="B705" s="1"/>
      <c r="C705" s="1"/>
      <c r="D705" s="1"/>
      <c r="E705" s="1"/>
      <c r="F705" s="1"/>
      <c r="G705" s="1"/>
      <c r="H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6"/>
      <c r="W705" s="6"/>
    </row>
    <row r="706">
      <c r="A706" s="1"/>
      <c r="B706" s="1"/>
      <c r="C706" s="1"/>
      <c r="D706" s="1"/>
      <c r="E706" s="1"/>
      <c r="F706" s="1"/>
      <c r="G706" s="1"/>
      <c r="H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6"/>
      <c r="W706" s="6"/>
    </row>
    <row r="707">
      <c r="A707" s="1"/>
      <c r="B707" s="1"/>
      <c r="C707" s="1"/>
      <c r="D707" s="1"/>
      <c r="E707" s="1"/>
      <c r="F707" s="1"/>
      <c r="G707" s="1"/>
      <c r="H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6"/>
      <c r="W707" s="6"/>
    </row>
    <row r="708">
      <c r="A708" s="1"/>
      <c r="B708" s="1"/>
      <c r="C708" s="1"/>
      <c r="D708" s="1"/>
      <c r="E708" s="1"/>
      <c r="F708" s="1"/>
      <c r="G708" s="1"/>
      <c r="H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6"/>
      <c r="W708" s="6"/>
    </row>
    <row r="709">
      <c r="A709" s="1"/>
      <c r="B709" s="1"/>
      <c r="C709" s="1"/>
      <c r="D709" s="1"/>
      <c r="E709" s="1"/>
      <c r="F709" s="1"/>
      <c r="G709" s="1"/>
      <c r="H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6"/>
      <c r="W709" s="6"/>
    </row>
    <row r="710">
      <c r="A710" s="1"/>
      <c r="B710" s="1"/>
      <c r="C710" s="1"/>
      <c r="D710" s="1"/>
      <c r="E710" s="1"/>
      <c r="F710" s="1"/>
      <c r="G710" s="1"/>
      <c r="H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6"/>
      <c r="W710" s="6"/>
    </row>
    <row r="711">
      <c r="A711" s="1"/>
      <c r="B711" s="1"/>
      <c r="C711" s="1"/>
      <c r="D711" s="1"/>
      <c r="E711" s="1"/>
      <c r="F711" s="1"/>
      <c r="G711" s="1"/>
      <c r="H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6"/>
      <c r="W711" s="6"/>
    </row>
    <row r="712">
      <c r="A712" s="1"/>
      <c r="B712" s="1"/>
      <c r="C712" s="1"/>
      <c r="D712" s="1"/>
      <c r="E712" s="1"/>
      <c r="F712" s="1"/>
      <c r="G712" s="1"/>
      <c r="H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6"/>
      <c r="W712" s="6"/>
    </row>
    <row r="713">
      <c r="A713" s="1"/>
      <c r="B713" s="1"/>
      <c r="C713" s="1"/>
      <c r="D713" s="1"/>
      <c r="E713" s="1"/>
      <c r="F713" s="1"/>
      <c r="G713" s="1"/>
      <c r="H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6"/>
      <c r="W713" s="6"/>
    </row>
    <row r="714">
      <c r="A714" s="1"/>
      <c r="B714" s="1"/>
      <c r="C714" s="1"/>
      <c r="D714" s="1"/>
      <c r="E714" s="1"/>
      <c r="F714" s="1"/>
      <c r="G714" s="1"/>
      <c r="H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6"/>
      <c r="W714" s="6"/>
    </row>
    <row r="715">
      <c r="A715" s="1"/>
      <c r="B715" s="1"/>
      <c r="C715" s="1"/>
      <c r="D715" s="1"/>
      <c r="E715" s="1"/>
      <c r="F715" s="1"/>
      <c r="G715" s="1"/>
      <c r="H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6"/>
      <c r="W715" s="6"/>
    </row>
    <row r="716">
      <c r="A716" s="1"/>
      <c r="B716" s="1"/>
      <c r="C716" s="1"/>
      <c r="D716" s="1"/>
      <c r="E716" s="1"/>
      <c r="F716" s="1"/>
      <c r="G716" s="1"/>
      <c r="H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6"/>
      <c r="W716" s="6"/>
    </row>
    <row r="717">
      <c r="A717" s="1"/>
      <c r="B717" s="1"/>
      <c r="C717" s="1"/>
      <c r="D717" s="1"/>
      <c r="E717" s="1"/>
      <c r="F717" s="1"/>
      <c r="G717" s="1"/>
      <c r="H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6"/>
      <c r="W717" s="6"/>
    </row>
    <row r="718">
      <c r="A718" s="1"/>
      <c r="B718" s="1"/>
      <c r="C718" s="1"/>
      <c r="D718" s="1"/>
      <c r="E718" s="1"/>
      <c r="F718" s="1"/>
      <c r="G718" s="1"/>
      <c r="H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6"/>
      <c r="W718" s="6"/>
    </row>
    <row r="719">
      <c r="A719" s="1"/>
      <c r="B719" s="1"/>
      <c r="C719" s="1"/>
      <c r="D719" s="1"/>
      <c r="E719" s="1"/>
      <c r="F719" s="1"/>
      <c r="G719" s="1"/>
      <c r="H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6"/>
      <c r="W719" s="6"/>
    </row>
    <row r="720">
      <c r="A720" s="1"/>
      <c r="B720" s="1"/>
      <c r="C720" s="1"/>
      <c r="D720" s="1"/>
      <c r="E720" s="1"/>
      <c r="F720" s="1"/>
      <c r="G720" s="1"/>
      <c r="H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6"/>
      <c r="W720" s="6"/>
    </row>
    <row r="721">
      <c r="A721" s="1"/>
      <c r="B721" s="1"/>
      <c r="C721" s="1"/>
      <c r="D721" s="1"/>
      <c r="E721" s="1"/>
      <c r="F721" s="1"/>
      <c r="G721" s="1"/>
      <c r="H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6"/>
      <c r="W721" s="6"/>
    </row>
    <row r="722">
      <c r="A722" s="1"/>
      <c r="B722" s="1"/>
      <c r="C722" s="1"/>
      <c r="D722" s="1"/>
      <c r="E722" s="1"/>
      <c r="F722" s="1"/>
      <c r="G722" s="1"/>
      <c r="H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6"/>
      <c r="W722" s="6"/>
    </row>
    <row r="723">
      <c r="A723" s="1"/>
      <c r="B723" s="1"/>
      <c r="C723" s="1"/>
      <c r="D723" s="1"/>
      <c r="E723" s="1"/>
      <c r="F723" s="1"/>
      <c r="G723" s="1"/>
      <c r="H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6"/>
      <c r="W723" s="6"/>
    </row>
    <row r="724">
      <c r="A724" s="1"/>
      <c r="B724" s="1"/>
      <c r="C724" s="1"/>
      <c r="D724" s="1"/>
      <c r="E724" s="1"/>
      <c r="F724" s="1"/>
      <c r="G724" s="1"/>
      <c r="H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6"/>
      <c r="W724" s="6"/>
    </row>
    <row r="725">
      <c r="A725" s="1"/>
      <c r="B725" s="1"/>
      <c r="C725" s="1"/>
      <c r="D725" s="1"/>
      <c r="E725" s="1"/>
      <c r="F725" s="1"/>
      <c r="G725" s="1"/>
      <c r="H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6"/>
      <c r="W725" s="6"/>
    </row>
    <row r="726">
      <c r="A726" s="1"/>
      <c r="B726" s="1"/>
      <c r="C726" s="1"/>
      <c r="D726" s="1"/>
      <c r="E726" s="1"/>
      <c r="F726" s="1"/>
      <c r="G726" s="1"/>
      <c r="H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6"/>
      <c r="W726" s="6"/>
    </row>
    <row r="727">
      <c r="A727" s="1"/>
      <c r="B727" s="1"/>
      <c r="C727" s="1"/>
      <c r="D727" s="1"/>
      <c r="E727" s="1"/>
      <c r="F727" s="1"/>
      <c r="G727" s="1"/>
      <c r="H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6"/>
      <c r="W727" s="6"/>
    </row>
    <row r="728">
      <c r="A728" s="1"/>
      <c r="B728" s="1"/>
      <c r="C728" s="1"/>
      <c r="D728" s="1"/>
      <c r="E728" s="1"/>
      <c r="F728" s="1"/>
      <c r="G728" s="1"/>
      <c r="H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6"/>
      <c r="W728" s="6"/>
    </row>
    <row r="729">
      <c r="A729" s="1"/>
      <c r="B729" s="1"/>
      <c r="C729" s="1"/>
      <c r="D729" s="1"/>
      <c r="E729" s="1"/>
      <c r="F729" s="1"/>
      <c r="G729" s="1"/>
      <c r="H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6"/>
      <c r="W729" s="6"/>
    </row>
    <row r="730">
      <c r="A730" s="1"/>
      <c r="B730" s="1"/>
      <c r="C730" s="1"/>
      <c r="D730" s="1"/>
      <c r="E730" s="1"/>
      <c r="F730" s="1"/>
      <c r="G730" s="1"/>
      <c r="H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6"/>
      <c r="W730" s="6"/>
    </row>
    <row r="731">
      <c r="A731" s="1"/>
      <c r="B731" s="1"/>
      <c r="C731" s="1"/>
      <c r="D731" s="1"/>
      <c r="E731" s="1"/>
      <c r="F731" s="1"/>
      <c r="G731" s="1"/>
      <c r="H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6"/>
      <c r="W731" s="6"/>
    </row>
    <row r="732">
      <c r="A732" s="1"/>
      <c r="B732" s="1"/>
      <c r="C732" s="1"/>
      <c r="D732" s="1"/>
      <c r="E732" s="1"/>
      <c r="F732" s="1"/>
      <c r="G732" s="1"/>
      <c r="H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6"/>
      <c r="W732" s="6"/>
    </row>
    <row r="733">
      <c r="A733" s="1"/>
      <c r="B733" s="1"/>
      <c r="C733" s="1"/>
      <c r="D733" s="1"/>
      <c r="E733" s="1"/>
      <c r="F733" s="1"/>
      <c r="G733" s="1"/>
      <c r="H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6"/>
      <c r="W733" s="6"/>
    </row>
    <row r="734">
      <c r="A734" s="1"/>
      <c r="B734" s="1"/>
      <c r="C734" s="1"/>
      <c r="D734" s="1"/>
      <c r="E734" s="1"/>
      <c r="F734" s="1"/>
      <c r="G734" s="1"/>
      <c r="H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6"/>
      <c r="W734" s="6"/>
    </row>
    <row r="735">
      <c r="A735" s="1"/>
      <c r="B735" s="1"/>
      <c r="C735" s="1"/>
      <c r="D735" s="1"/>
      <c r="E735" s="1"/>
      <c r="F735" s="1"/>
      <c r="G735" s="1"/>
      <c r="H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6"/>
      <c r="W735" s="6"/>
    </row>
    <row r="736">
      <c r="A736" s="1"/>
      <c r="B736" s="1"/>
      <c r="C736" s="1"/>
      <c r="D736" s="1"/>
      <c r="E736" s="1"/>
      <c r="F736" s="1"/>
      <c r="G736" s="1"/>
      <c r="H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6"/>
      <c r="W736" s="6"/>
    </row>
    <row r="737">
      <c r="A737" s="1"/>
      <c r="B737" s="1"/>
      <c r="C737" s="1"/>
      <c r="D737" s="1"/>
      <c r="E737" s="1"/>
      <c r="F737" s="1"/>
      <c r="G737" s="1"/>
      <c r="H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6"/>
      <c r="W737" s="6"/>
    </row>
    <row r="738">
      <c r="A738" s="1"/>
      <c r="B738" s="1"/>
      <c r="C738" s="1"/>
      <c r="D738" s="1"/>
      <c r="E738" s="1"/>
      <c r="F738" s="1"/>
      <c r="G738" s="1"/>
      <c r="H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6"/>
      <c r="W738" s="6"/>
    </row>
    <row r="739">
      <c r="A739" s="1"/>
      <c r="B739" s="1"/>
      <c r="C739" s="1"/>
      <c r="D739" s="1"/>
      <c r="E739" s="1"/>
      <c r="F739" s="1"/>
      <c r="G739" s="1"/>
      <c r="H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6"/>
      <c r="W739" s="6"/>
    </row>
    <row r="740">
      <c r="A740" s="1"/>
      <c r="B740" s="1"/>
      <c r="C740" s="1"/>
      <c r="D740" s="1"/>
      <c r="E740" s="1"/>
      <c r="F740" s="1"/>
      <c r="G740" s="1"/>
      <c r="H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6"/>
      <c r="W740" s="6"/>
    </row>
    <row r="741">
      <c r="A741" s="1"/>
      <c r="B741" s="1"/>
      <c r="C741" s="1"/>
      <c r="D741" s="1"/>
      <c r="E741" s="1"/>
      <c r="F741" s="1"/>
      <c r="G741" s="1"/>
      <c r="H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6"/>
      <c r="W741" s="6"/>
    </row>
    <row r="742">
      <c r="A742" s="1"/>
      <c r="B742" s="1"/>
      <c r="C742" s="1"/>
      <c r="D742" s="1"/>
      <c r="E742" s="1"/>
      <c r="F742" s="1"/>
      <c r="G742" s="1"/>
      <c r="H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6"/>
      <c r="W742" s="6"/>
    </row>
    <row r="743">
      <c r="A743" s="1"/>
      <c r="B743" s="1"/>
      <c r="C743" s="1"/>
      <c r="D743" s="1"/>
      <c r="E743" s="1"/>
      <c r="F743" s="1"/>
      <c r="G743" s="1"/>
      <c r="H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6"/>
      <c r="W743" s="6"/>
    </row>
    <row r="744">
      <c r="A744" s="1"/>
      <c r="B744" s="1"/>
      <c r="C744" s="1"/>
      <c r="D744" s="1"/>
      <c r="E744" s="1"/>
      <c r="F744" s="1"/>
      <c r="G744" s="1"/>
      <c r="H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6"/>
      <c r="W744" s="6"/>
    </row>
    <row r="745">
      <c r="A745" s="1"/>
      <c r="B745" s="1"/>
      <c r="C745" s="1"/>
      <c r="D745" s="1"/>
      <c r="E745" s="1"/>
      <c r="F745" s="1"/>
      <c r="G745" s="1"/>
      <c r="H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6"/>
      <c r="W745" s="6"/>
    </row>
    <row r="746">
      <c r="A746" s="1"/>
      <c r="B746" s="1"/>
      <c r="C746" s="1"/>
      <c r="D746" s="1"/>
      <c r="E746" s="1"/>
      <c r="F746" s="1"/>
      <c r="G746" s="1"/>
      <c r="H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6"/>
      <c r="W746" s="6"/>
    </row>
    <row r="747">
      <c r="A747" s="1"/>
      <c r="B747" s="1"/>
      <c r="C747" s="1"/>
      <c r="D747" s="1"/>
      <c r="E747" s="1"/>
      <c r="F747" s="1"/>
      <c r="G747" s="1"/>
      <c r="H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6"/>
      <c r="W747" s="6"/>
    </row>
    <row r="748">
      <c r="A748" s="1"/>
      <c r="B748" s="1"/>
      <c r="C748" s="1"/>
      <c r="D748" s="1"/>
      <c r="E748" s="1"/>
      <c r="F748" s="1"/>
      <c r="G748" s="1"/>
      <c r="H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6"/>
      <c r="W748" s="6"/>
    </row>
    <row r="749">
      <c r="A749" s="1"/>
      <c r="B749" s="1"/>
      <c r="C749" s="1"/>
      <c r="D749" s="1"/>
      <c r="E749" s="1"/>
      <c r="F749" s="1"/>
      <c r="G749" s="1"/>
      <c r="H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6"/>
      <c r="W749" s="6"/>
    </row>
    <row r="750">
      <c r="A750" s="1"/>
      <c r="B750" s="1"/>
      <c r="C750" s="1"/>
      <c r="D750" s="1"/>
      <c r="E750" s="1"/>
      <c r="F750" s="1"/>
      <c r="G750" s="1"/>
      <c r="H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6"/>
      <c r="W750" s="6"/>
    </row>
    <row r="751">
      <c r="A751" s="1"/>
      <c r="B751" s="1"/>
      <c r="C751" s="1"/>
      <c r="D751" s="1"/>
      <c r="E751" s="1"/>
      <c r="F751" s="1"/>
      <c r="G751" s="1"/>
      <c r="H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6"/>
      <c r="W751" s="6"/>
    </row>
    <row r="752">
      <c r="A752" s="1"/>
      <c r="B752" s="1"/>
      <c r="C752" s="1"/>
      <c r="D752" s="1"/>
      <c r="E752" s="1"/>
      <c r="F752" s="1"/>
      <c r="G752" s="1"/>
      <c r="H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6"/>
      <c r="W752" s="6"/>
    </row>
    <row r="753">
      <c r="A753" s="1"/>
      <c r="B753" s="1"/>
      <c r="C753" s="1"/>
      <c r="D753" s="1"/>
      <c r="E753" s="1"/>
      <c r="F753" s="1"/>
      <c r="G753" s="1"/>
      <c r="H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6"/>
      <c r="W753" s="6"/>
    </row>
    <row r="754">
      <c r="A754" s="1"/>
      <c r="B754" s="1"/>
      <c r="C754" s="1"/>
      <c r="D754" s="1"/>
      <c r="E754" s="1"/>
      <c r="F754" s="1"/>
      <c r="G754" s="1"/>
      <c r="H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6"/>
      <c r="W754" s="6"/>
    </row>
    <row r="755">
      <c r="A755" s="1"/>
      <c r="B755" s="1"/>
      <c r="C755" s="1"/>
      <c r="D755" s="1"/>
      <c r="E755" s="1"/>
      <c r="F755" s="1"/>
      <c r="G755" s="1"/>
      <c r="H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6"/>
      <c r="W755" s="6"/>
    </row>
    <row r="756">
      <c r="A756" s="1"/>
      <c r="B756" s="1"/>
      <c r="C756" s="1"/>
      <c r="D756" s="1"/>
      <c r="E756" s="1"/>
      <c r="F756" s="1"/>
      <c r="G756" s="1"/>
      <c r="H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6"/>
      <c r="W756" s="6"/>
    </row>
    <row r="757">
      <c r="A757" s="1"/>
      <c r="B757" s="1"/>
      <c r="C757" s="1"/>
      <c r="D757" s="1"/>
      <c r="E757" s="1"/>
      <c r="F757" s="1"/>
      <c r="G757" s="1"/>
      <c r="H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6"/>
      <c r="W757" s="6"/>
    </row>
    <row r="758">
      <c r="A758" s="1"/>
      <c r="B758" s="1"/>
      <c r="C758" s="1"/>
      <c r="D758" s="1"/>
      <c r="E758" s="1"/>
      <c r="F758" s="1"/>
      <c r="G758" s="1"/>
      <c r="H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6"/>
      <c r="W758" s="6"/>
    </row>
    <row r="759">
      <c r="A759" s="1"/>
      <c r="B759" s="1"/>
      <c r="C759" s="1"/>
      <c r="D759" s="1"/>
      <c r="E759" s="1"/>
      <c r="F759" s="1"/>
      <c r="G759" s="1"/>
      <c r="H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6"/>
      <c r="W759" s="6"/>
    </row>
    <row r="760">
      <c r="A760" s="1"/>
      <c r="B760" s="1"/>
      <c r="C760" s="1"/>
      <c r="D760" s="1"/>
      <c r="E760" s="1"/>
      <c r="F760" s="1"/>
      <c r="G760" s="1"/>
      <c r="H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6"/>
      <c r="W760" s="6"/>
    </row>
    <row r="761">
      <c r="A761" s="1"/>
      <c r="B761" s="1"/>
      <c r="C761" s="1"/>
      <c r="D761" s="1"/>
      <c r="E761" s="1"/>
      <c r="F761" s="1"/>
      <c r="G761" s="1"/>
      <c r="H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6"/>
      <c r="W761" s="6"/>
    </row>
    <row r="762">
      <c r="A762" s="1"/>
      <c r="B762" s="1"/>
      <c r="C762" s="1"/>
      <c r="D762" s="1"/>
      <c r="E762" s="1"/>
      <c r="F762" s="1"/>
      <c r="G762" s="1"/>
      <c r="H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6"/>
      <c r="W762" s="6"/>
    </row>
    <row r="763">
      <c r="A763" s="1"/>
      <c r="B763" s="1"/>
      <c r="C763" s="1"/>
      <c r="D763" s="1"/>
      <c r="E763" s="1"/>
      <c r="F763" s="1"/>
      <c r="G763" s="1"/>
      <c r="H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6"/>
      <c r="W763" s="6"/>
    </row>
    <row r="764">
      <c r="A764" s="1"/>
      <c r="B764" s="1"/>
      <c r="C764" s="1"/>
      <c r="D764" s="1"/>
      <c r="E764" s="1"/>
      <c r="F764" s="1"/>
      <c r="G764" s="1"/>
      <c r="H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6"/>
      <c r="W764" s="6"/>
    </row>
    <row r="765">
      <c r="A765" s="1"/>
      <c r="B765" s="1"/>
      <c r="C765" s="1"/>
      <c r="D765" s="1"/>
      <c r="E765" s="1"/>
      <c r="F765" s="1"/>
      <c r="G765" s="1"/>
      <c r="H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6"/>
      <c r="W765" s="6"/>
    </row>
    <row r="766">
      <c r="A766" s="1"/>
      <c r="B766" s="1"/>
      <c r="C766" s="1"/>
      <c r="D766" s="1"/>
      <c r="E766" s="1"/>
      <c r="F766" s="1"/>
      <c r="G766" s="1"/>
      <c r="H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6"/>
      <c r="W766" s="6"/>
    </row>
    <row r="767">
      <c r="A767" s="1"/>
      <c r="B767" s="1"/>
      <c r="C767" s="1"/>
      <c r="D767" s="1"/>
      <c r="E767" s="1"/>
      <c r="F767" s="1"/>
      <c r="G767" s="1"/>
      <c r="H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6"/>
      <c r="W767" s="6"/>
    </row>
    <row r="768">
      <c r="A768" s="1"/>
      <c r="B768" s="1"/>
      <c r="C768" s="1"/>
      <c r="D768" s="1"/>
      <c r="E768" s="1"/>
      <c r="F768" s="1"/>
      <c r="G768" s="1"/>
      <c r="H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6"/>
      <c r="W768" s="6"/>
    </row>
    <row r="769">
      <c r="A769" s="1"/>
      <c r="B769" s="1"/>
      <c r="C769" s="1"/>
      <c r="D769" s="1"/>
      <c r="E769" s="1"/>
      <c r="F769" s="1"/>
      <c r="G769" s="1"/>
      <c r="H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6"/>
      <c r="W769" s="6"/>
    </row>
    <row r="770">
      <c r="A770" s="1"/>
      <c r="B770" s="1"/>
      <c r="C770" s="1"/>
      <c r="D770" s="1"/>
      <c r="E770" s="1"/>
      <c r="F770" s="1"/>
      <c r="G770" s="1"/>
      <c r="H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6"/>
      <c r="W770" s="6"/>
    </row>
    <row r="771">
      <c r="A771" s="1"/>
      <c r="B771" s="1"/>
      <c r="C771" s="1"/>
      <c r="D771" s="1"/>
      <c r="E771" s="1"/>
      <c r="F771" s="1"/>
      <c r="G771" s="1"/>
      <c r="H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6"/>
      <c r="W771" s="6"/>
    </row>
    <row r="772">
      <c r="A772" s="1"/>
      <c r="B772" s="1"/>
      <c r="C772" s="1"/>
      <c r="D772" s="1"/>
      <c r="E772" s="1"/>
      <c r="F772" s="1"/>
      <c r="G772" s="1"/>
      <c r="H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6"/>
      <c r="W772" s="6"/>
    </row>
    <row r="773">
      <c r="A773" s="1"/>
      <c r="B773" s="1"/>
      <c r="C773" s="1"/>
      <c r="D773" s="1"/>
      <c r="E773" s="1"/>
      <c r="F773" s="1"/>
      <c r="G773" s="1"/>
      <c r="H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6"/>
      <c r="W773" s="6"/>
    </row>
    <row r="774">
      <c r="A774" s="1"/>
      <c r="B774" s="1"/>
      <c r="C774" s="1"/>
      <c r="D774" s="1"/>
      <c r="E774" s="1"/>
      <c r="F774" s="1"/>
      <c r="G774" s="1"/>
      <c r="H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6"/>
      <c r="W774" s="6"/>
    </row>
    <row r="775">
      <c r="A775" s="1"/>
      <c r="B775" s="1"/>
      <c r="C775" s="1"/>
      <c r="D775" s="1"/>
      <c r="E775" s="1"/>
      <c r="F775" s="1"/>
      <c r="G775" s="1"/>
      <c r="H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6"/>
      <c r="W775" s="6"/>
    </row>
    <row r="776">
      <c r="A776" s="1"/>
      <c r="B776" s="1"/>
      <c r="C776" s="1"/>
      <c r="D776" s="1"/>
      <c r="E776" s="1"/>
      <c r="F776" s="1"/>
      <c r="G776" s="1"/>
      <c r="H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6"/>
      <c r="W776" s="6"/>
    </row>
    <row r="777">
      <c r="A777" s="1"/>
      <c r="B777" s="1"/>
      <c r="C777" s="1"/>
      <c r="D777" s="1"/>
      <c r="E777" s="1"/>
      <c r="F777" s="1"/>
      <c r="G777" s="1"/>
      <c r="H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6"/>
      <c r="W777" s="6"/>
    </row>
    <row r="778">
      <c r="A778" s="1"/>
      <c r="B778" s="1"/>
      <c r="C778" s="1"/>
      <c r="D778" s="1"/>
      <c r="E778" s="1"/>
      <c r="F778" s="1"/>
      <c r="G778" s="1"/>
      <c r="H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6"/>
      <c r="W778" s="6"/>
    </row>
    <row r="779">
      <c r="A779" s="1"/>
      <c r="B779" s="1"/>
      <c r="C779" s="1"/>
      <c r="D779" s="1"/>
      <c r="E779" s="1"/>
      <c r="F779" s="1"/>
      <c r="G779" s="1"/>
      <c r="H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6"/>
      <c r="W779" s="6"/>
    </row>
    <row r="780">
      <c r="A780" s="1"/>
      <c r="B780" s="1"/>
      <c r="C780" s="1"/>
      <c r="D780" s="1"/>
      <c r="E780" s="1"/>
      <c r="F780" s="1"/>
      <c r="G780" s="1"/>
      <c r="H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6"/>
      <c r="W780" s="6"/>
    </row>
    <row r="781">
      <c r="A781" s="1"/>
      <c r="B781" s="1"/>
      <c r="C781" s="1"/>
      <c r="D781" s="1"/>
      <c r="E781" s="1"/>
      <c r="F781" s="1"/>
      <c r="G781" s="1"/>
      <c r="H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6"/>
      <c r="W781" s="6"/>
    </row>
    <row r="782">
      <c r="A782" s="1"/>
      <c r="B782" s="1"/>
      <c r="C782" s="1"/>
      <c r="D782" s="1"/>
      <c r="E782" s="1"/>
      <c r="F782" s="1"/>
      <c r="G782" s="1"/>
      <c r="H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6"/>
      <c r="W782" s="6"/>
    </row>
    <row r="783">
      <c r="A783" s="1"/>
      <c r="B783" s="1"/>
      <c r="C783" s="1"/>
      <c r="D783" s="1"/>
      <c r="E783" s="1"/>
      <c r="F783" s="1"/>
      <c r="G783" s="1"/>
      <c r="H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6"/>
      <c r="W783" s="6"/>
    </row>
    <row r="784">
      <c r="A784" s="1"/>
      <c r="B784" s="1"/>
      <c r="C784" s="1"/>
      <c r="D784" s="1"/>
      <c r="E784" s="1"/>
      <c r="F784" s="1"/>
      <c r="G784" s="1"/>
      <c r="H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6"/>
      <c r="W784" s="6"/>
    </row>
    <row r="785">
      <c r="A785" s="1"/>
      <c r="B785" s="1"/>
      <c r="C785" s="1"/>
      <c r="D785" s="1"/>
      <c r="E785" s="1"/>
      <c r="F785" s="1"/>
      <c r="G785" s="1"/>
      <c r="H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6"/>
      <c r="W785" s="6"/>
    </row>
    <row r="786">
      <c r="A786" s="1"/>
      <c r="B786" s="1"/>
      <c r="C786" s="1"/>
      <c r="D786" s="1"/>
      <c r="E786" s="1"/>
      <c r="F786" s="1"/>
      <c r="G786" s="1"/>
      <c r="H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6"/>
      <c r="W786" s="6"/>
    </row>
    <row r="787">
      <c r="A787" s="1"/>
      <c r="B787" s="1"/>
      <c r="C787" s="1"/>
      <c r="D787" s="1"/>
      <c r="E787" s="1"/>
      <c r="F787" s="1"/>
      <c r="G787" s="1"/>
      <c r="H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6"/>
      <c r="W787" s="6"/>
    </row>
    <row r="788">
      <c r="A788" s="1"/>
      <c r="B788" s="1"/>
      <c r="C788" s="1"/>
      <c r="D788" s="1"/>
      <c r="E788" s="1"/>
      <c r="F788" s="1"/>
      <c r="G788" s="1"/>
      <c r="H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6"/>
      <c r="W788" s="6"/>
    </row>
    <row r="789">
      <c r="A789" s="1"/>
      <c r="B789" s="1"/>
      <c r="C789" s="1"/>
      <c r="D789" s="1"/>
      <c r="E789" s="1"/>
      <c r="F789" s="1"/>
      <c r="G789" s="1"/>
      <c r="H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6"/>
      <c r="W789" s="6"/>
    </row>
    <row r="790">
      <c r="A790" s="1"/>
      <c r="B790" s="1"/>
      <c r="C790" s="1"/>
      <c r="D790" s="1"/>
      <c r="E790" s="1"/>
      <c r="F790" s="1"/>
      <c r="G790" s="1"/>
      <c r="H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6"/>
      <c r="W790" s="6"/>
    </row>
    <row r="791">
      <c r="A791" s="1"/>
      <c r="B791" s="1"/>
      <c r="C791" s="1"/>
      <c r="D791" s="1"/>
      <c r="E791" s="1"/>
      <c r="F791" s="1"/>
      <c r="G791" s="1"/>
      <c r="H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6"/>
      <c r="W791" s="6"/>
    </row>
    <row r="792">
      <c r="A792" s="1"/>
      <c r="B792" s="1"/>
      <c r="C792" s="1"/>
      <c r="D792" s="1"/>
      <c r="E792" s="1"/>
      <c r="F792" s="1"/>
      <c r="G792" s="1"/>
      <c r="H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6"/>
      <c r="W792" s="6"/>
    </row>
    <row r="793">
      <c r="A793" s="1"/>
      <c r="B793" s="1"/>
      <c r="C793" s="1"/>
      <c r="D793" s="1"/>
      <c r="E793" s="1"/>
      <c r="F793" s="1"/>
      <c r="G793" s="1"/>
      <c r="H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6"/>
      <c r="W793" s="6"/>
    </row>
    <row r="794">
      <c r="A794" s="1"/>
      <c r="B794" s="1"/>
      <c r="C794" s="1"/>
      <c r="D794" s="1"/>
      <c r="E794" s="1"/>
      <c r="F794" s="1"/>
      <c r="G794" s="1"/>
      <c r="H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6"/>
      <c r="W794" s="6"/>
    </row>
    <row r="795">
      <c r="A795" s="1"/>
      <c r="B795" s="1"/>
      <c r="C795" s="1"/>
      <c r="D795" s="1"/>
      <c r="E795" s="1"/>
      <c r="F795" s="1"/>
      <c r="G795" s="1"/>
      <c r="H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6"/>
      <c r="W795" s="6"/>
    </row>
    <row r="796">
      <c r="A796" s="1"/>
      <c r="B796" s="1"/>
      <c r="C796" s="1"/>
      <c r="D796" s="1"/>
      <c r="E796" s="1"/>
      <c r="F796" s="1"/>
      <c r="G796" s="1"/>
      <c r="H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6"/>
      <c r="W796" s="6"/>
    </row>
    <row r="797">
      <c r="A797" s="1"/>
      <c r="B797" s="1"/>
      <c r="C797" s="1"/>
      <c r="D797" s="1"/>
      <c r="E797" s="1"/>
      <c r="F797" s="1"/>
      <c r="G797" s="1"/>
      <c r="H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6"/>
      <c r="W797" s="6"/>
    </row>
    <row r="798">
      <c r="A798" s="1"/>
      <c r="B798" s="1"/>
      <c r="C798" s="1"/>
      <c r="D798" s="1"/>
      <c r="E798" s="1"/>
      <c r="F798" s="1"/>
      <c r="G798" s="1"/>
      <c r="H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6"/>
      <c r="W798" s="6"/>
    </row>
    <row r="799">
      <c r="A799" s="1"/>
      <c r="B799" s="1"/>
      <c r="C799" s="1"/>
      <c r="D799" s="1"/>
      <c r="E799" s="1"/>
      <c r="F799" s="1"/>
      <c r="G799" s="1"/>
      <c r="H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6"/>
      <c r="W799" s="6"/>
    </row>
    <row r="800">
      <c r="A800" s="1"/>
      <c r="B800" s="1"/>
      <c r="C800" s="1"/>
      <c r="D800" s="1"/>
      <c r="E800" s="1"/>
      <c r="F800" s="1"/>
      <c r="G800" s="1"/>
      <c r="H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6"/>
      <c r="W800" s="6"/>
    </row>
    <row r="801">
      <c r="A801" s="1"/>
      <c r="B801" s="1"/>
      <c r="C801" s="1"/>
      <c r="D801" s="1"/>
      <c r="E801" s="1"/>
      <c r="F801" s="1"/>
      <c r="G801" s="1"/>
      <c r="H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6"/>
      <c r="W801" s="6"/>
    </row>
    <row r="802">
      <c r="A802" s="1"/>
      <c r="B802" s="1"/>
      <c r="C802" s="1"/>
      <c r="D802" s="1"/>
      <c r="E802" s="1"/>
      <c r="F802" s="1"/>
      <c r="G802" s="1"/>
      <c r="H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6"/>
      <c r="W802" s="6"/>
    </row>
    <row r="803">
      <c r="A803" s="1"/>
      <c r="B803" s="1"/>
      <c r="C803" s="1"/>
      <c r="D803" s="1"/>
      <c r="E803" s="1"/>
      <c r="F803" s="1"/>
      <c r="G803" s="1"/>
      <c r="H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6"/>
      <c r="W803" s="6"/>
    </row>
    <row r="804">
      <c r="A804" s="1"/>
      <c r="B804" s="1"/>
      <c r="C804" s="1"/>
      <c r="D804" s="1"/>
      <c r="E804" s="1"/>
      <c r="F804" s="1"/>
      <c r="G804" s="1"/>
      <c r="H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6"/>
      <c r="W804" s="6"/>
    </row>
    <row r="805">
      <c r="A805" s="1"/>
      <c r="B805" s="1"/>
      <c r="C805" s="1"/>
      <c r="D805" s="1"/>
      <c r="E805" s="1"/>
      <c r="F805" s="1"/>
      <c r="G805" s="1"/>
      <c r="H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6"/>
      <c r="W805" s="6"/>
    </row>
    <row r="806">
      <c r="A806" s="1"/>
      <c r="B806" s="1"/>
      <c r="C806" s="1"/>
      <c r="D806" s="1"/>
      <c r="E806" s="1"/>
      <c r="F806" s="1"/>
      <c r="G806" s="1"/>
      <c r="H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6"/>
      <c r="W806" s="6"/>
    </row>
    <row r="807">
      <c r="A807" s="1"/>
      <c r="B807" s="1"/>
      <c r="C807" s="1"/>
      <c r="D807" s="1"/>
      <c r="E807" s="1"/>
      <c r="F807" s="1"/>
      <c r="G807" s="1"/>
      <c r="H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6"/>
      <c r="W807" s="6"/>
    </row>
    <row r="808">
      <c r="A808" s="1"/>
      <c r="B808" s="1"/>
      <c r="C808" s="1"/>
      <c r="D808" s="1"/>
      <c r="E808" s="1"/>
      <c r="F808" s="1"/>
      <c r="G808" s="1"/>
      <c r="H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6"/>
      <c r="W808" s="6"/>
    </row>
    <row r="809">
      <c r="A809" s="1"/>
      <c r="B809" s="1"/>
      <c r="C809" s="1"/>
      <c r="D809" s="1"/>
      <c r="E809" s="1"/>
      <c r="F809" s="1"/>
      <c r="G809" s="1"/>
      <c r="H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6"/>
      <c r="W809" s="6"/>
    </row>
    <row r="810">
      <c r="A810" s="1"/>
      <c r="B810" s="1"/>
      <c r="C810" s="1"/>
      <c r="D810" s="1"/>
      <c r="E810" s="1"/>
      <c r="F810" s="1"/>
      <c r="G810" s="1"/>
      <c r="H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6"/>
      <c r="W810" s="6"/>
    </row>
    <row r="811">
      <c r="A811" s="1"/>
      <c r="B811" s="1"/>
      <c r="C811" s="1"/>
      <c r="D811" s="1"/>
      <c r="E811" s="1"/>
      <c r="F811" s="1"/>
      <c r="G811" s="1"/>
      <c r="H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6"/>
      <c r="W811" s="6"/>
    </row>
    <row r="812">
      <c r="A812" s="1"/>
      <c r="B812" s="1"/>
      <c r="C812" s="1"/>
      <c r="D812" s="1"/>
      <c r="E812" s="1"/>
      <c r="F812" s="1"/>
      <c r="G812" s="1"/>
      <c r="H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6"/>
      <c r="W812" s="6"/>
    </row>
    <row r="813">
      <c r="A813" s="1"/>
      <c r="B813" s="1"/>
      <c r="C813" s="1"/>
      <c r="D813" s="1"/>
      <c r="E813" s="1"/>
      <c r="F813" s="1"/>
      <c r="G813" s="1"/>
      <c r="H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6"/>
      <c r="W813" s="6"/>
    </row>
    <row r="814">
      <c r="A814" s="1"/>
      <c r="B814" s="1"/>
      <c r="C814" s="1"/>
      <c r="D814" s="1"/>
      <c r="E814" s="1"/>
      <c r="F814" s="1"/>
      <c r="G814" s="1"/>
      <c r="H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6"/>
      <c r="W814" s="6"/>
    </row>
    <row r="815">
      <c r="A815" s="1"/>
      <c r="B815" s="1"/>
      <c r="C815" s="1"/>
      <c r="D815" s="1"/>
      <c r="E815" s="1"/>
      <c r="F815" s="1"/>
      <c r="G815" s="1"/>
      <c r="H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6"/>
      <c r="W815" s="6"/>
    </row>
    <row r="816">
      <c r="A816" s="1"/>
      <c r="B816" s="1"/>
      <c r="C816" s="1"/>
      <c r="D816" s="1"/>
      <c r="E816" s="1"/>
      <c r="F816" s="1"/>
      <c r="G816" s="1"/>
      <c r="H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6"/>
      <c r="W816" s="6"/>
    </row>
    <row r="817">
      <c r="A817" s="1"/>
      <c r="B817" s="1"/>
      <c r="C817" s="1"/>
      <c r="D817" s="1"/>
      <c r="E817" s="1"/>
      <c r="F817" s="1"/>
      <c r="G817" s="1"/>
      <c r="H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6"/>
      <c r="W817" s="6"/>
    </row>
    <row r="818">
      <c r="A818" s="1"/>
      <c r="B818" s="1"/>
      <c r="C818" s="1"/>
      <c r="D818" s="1"/>
      <c r="E818" s="1"/>
      <c r="F818" s="1"/>
      <c r="G818" s="1"/>
      <c r="H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6"/>
      <c r="W818" s="6"/>
    </row>
    <row r="819">
      <c r="A819" s="1"/>
      <c r="B819" s="1"/>
      <c r="C819" s="1"/>
      <c r="D819" s="1"/>
      <c r="E819" s="1"/>
      <c r="F819" s="1"/>
      <c r="G819" s="1"/>
      <c r="H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6"/>
      <c r="W819" s="6"/>
    </row>
    <row r="820">
      <c r="A820" s="1"/>
      <c r="B820" s="1"/>
      <c r="C820" s="1"/>
      <c r="D820" s="1"/>
      <c r="E820" s="1"/>
      <c r="F820" s="1"/>
      <c r="G820" s="1"/>
      <c r="H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6"/>
      <c r="W820" s="6"/>
    </row>
    <row r="821">
      <c r="A821" s="1"/>
      <c r="B821" s="1"/>
      <c r="C821" s="1"/>
      <c r="D821" s="1"/>
      <c r="E821" s="1"/>
      <c r="F821" s="1"/>
      <c r="G821" s="1"/>
      <c r="H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6"/>
      <c r="W821" s="6"/>
    </row>
    <row r="822">
      <c r="A822" s="1"/>
      <c r="B822" s="1"/>
      <c r="C822" s="1"/>
      <c r="D822" s="1"/>
      <c r="E822" s="1"/>
      <c r="F822" s="1"/>
      <c r="G822" s="1"/>
      <c r="H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6"/>
      <c r="W822" s="6"/>
    </row>
    <row r="823">
      <c r="A823" s="1"/>
      <c r="B823" s="1"/>
      <c r="C823" s="1"/>
      <c r="D823" s="1"/>
      <c r="E823" s="1"/>
      <c r="F823" s="1"/>
      <c r="G823" s="1"/>
      <c r="H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6"/>
      <c r="W823" s="6"/>
    </row>
    <row r="824">
      <c r="A824" s="1"/>
      <c r="B824" s="1"/>
      <c r="C824" s="1"/>
      <c r="D824" s="1"/>
      <c r="E824" s="1"/>
      <c r="F824" s="1"/>
      <c r="G824" s="1"/>
      <c r="H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6"/>
      <c r="W824" s="6"/>
    </row>
    <row r="825">
      <c r="A825" s="1"/>
      <c r="B825" s="1"/>
      <c r="C825" s="1"/>
      <c r="D825" s="1"/>
      <c r="E825" s="1"/>
      <c r="F825" s="1"/>
      <c r="G825" s="1"/>
      <c r="H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6"/>
      <c r="W825" s="6"/>
    </row>
    <row r="826">
      <c r="A826" s="1"/>
      <c r="B826" s="1"/>
      <c r="C826" s="1"/>
      <c r="D826" s="1"/>
      <c r="E826" s="1"/>
      <c r="F826" s="1"/>
      <c r="G826" s="1"/>
      <c r="H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6"/>
      <c r="W826" s="6"/>
    </row>
    <row r="827">
      <c r="A827" s="1"/>
      <c r="B827" s="1"/>
      <c r="C827" s="1"/>
      <c r="D827" s="1"/>
      <c r="E827" s="1"/>
      <c r="F827" s="1"/>
      <c r="G827" s="1"/>
      <c r="H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6"/>
      <c r="W827" s="6"/>
    </row>
    <row r="828">
      <c r="A828" s="1"/>
      <c r="B828" s="1"/>
      <c r="C828" s="1"/>
      <c r="D828" s="1"/>
      <c r="E828" s="1"/>
      <c r="F828" s="1"/>
      <c r="G828" s="1"/>
      <c r="H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6"/>
      <c r="W828" s="6"/>
    </row>
    <row r="829">
      <c r="A829" s="1"/>
      <c r="B829" s="1"/>
      <c r="C829" s="1"/>
      <c r="D829" s="1"/>
      <c r="E829" s="1"/>
      <c r="F829" s="1"/>
      <c r="G829" s="1"/>
      <c r="H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6"/>
      <c r="W829" s="6"/>
    </row>
    <row r="830">
      <c r="A830" s="1"/>
      <c r="B830" s="1"/>
      <c r="C830" s="1"/>
      <c r="D830" s="1"/>
      <c r="E830" s="1"/>
      <c r="F830" s="1"/>
      <c r="G830" s="1"/>
      <c r="H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6"/>
      <c r="W830" s="6"/>
    </row>
    <row r="831">
      <c r="A831" s="1"/>
      <c r="B831" s="1"/>
      <c r="C831" s="1"/>
      <c r="D831" s="1"/>
      <c r="E831" s="1"/>
      <c r="F831" s="1"/>
      <c r="G831" s="1"/>
      <c r="H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6"/>
      <c r="W831" s="6"/>
    </row>
    <row r="832">
      <c r="A832" s="1"/>
      <c r="B832" s="1"/>
      <c r="C832" s="1"/>
      <c r="D832" s="1"/>
      <c r="E832" s="1"/>
      <c r="F832" s="1"/>
      <c r="G832" s="1"/>
      <c r="H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6"/>
      <c r="W832" s="6"/>
    </row>
    <row r="833">
      <c r="A833" s="1"/>
      <c r="B833" s="1"/>
      <c r="C833" s="1"/>
      <c r="D833" s="1"/>
      <c r="E833" s="1"/>
      <c r="F833" s="1"/>
      <c r="G833" s="1"/>
      <c r="H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6"/>
      <c r="W833" s="6"/>
    </row>
    <row r="834">
      <c r="A834" s="1"/>
      <c r="B834" s="1"/>
      <c r="C834" s="1"/>
      <c r="D834" s="1"/>
      <c r="E834" s="1"/>
      <c r="F834" s="1"/>
      <c r="G834" s="1"/>
      <c r="H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6"/>
      <c r="W834" s="6"/>
    </row>
    <row r="835">
      <c r="A835" s="1"/>
      <c r="B835" s="1"/>
      <c r="C835" s="1"/>
      <c r="D835" s="1"/>
      <c r="E835" s="1"/>
      <c r="F835" s="1"/>
      <c r="G835" s="1"/>
      <c r="H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6"/>
      <c r="W835" s="6"/>
    </row>
    <row r="836">
      <c r="A836" s="1"/>
      <c r="B836" s="1"/>
      <c r="C836" s="1"/>
      <c r="D836" s="1"/>
      <c r="E836" s="1"/>
      <c r="F836" s="1"/>
      <c r="G836" s="1"/>
      <c r="H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6"/>
      <c r="W836" s="6"/>
    </row>
    <row r="837">
      <c r="A837" s="1"/>
      <c r="B837" s="1"/>
      <c r="C837" s="1"/>
      <c r="D837" s="1"/>
      <c r="E837" s="1"/>
      <c r="F837" s="1"/>
      <c r="G837" s="1"/>
      <c r="H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6"/>
      <c r="W837" s="6"/>
    </row>
    <row r="838">
      <c r="A838" s="1"/>
      <c r="B838" s="1"/>
      <c r="C838" s="1"/>
      <c r="D838" s="1"/>
      <c r="E838" s="1"/>
      <c r="F838" s="1"/>
      <c r="G838" s="1"/>
      <c r="H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6"/>
      <c r="W838" s="6"/>
    </row>
    <row r="839">
      <c r="A839" s="1"/>
      <c r="B839" s="1"/>
      <c r="C839" s="1"/>
      <c r="D839" s="1"/>
      <c r="E839" s="1"/>
      <c r="F839" s="1"/>
      <c r="G839" s="1"/>
      <c r="H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6"/>
      <c r="W839" s="6"/>
    </row>
    <row r="840">
      <c r="A840" s="1"/>
      <c r="B840" s="1"/>
      <c r="C840" s="1"/>
      <c r="D840" s="1"/>
      <c r="E840" s="1"/>
      <c r="F840" s="1"/>
      <c r="G840" s="1"/>
      <c r="H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6"/>
      <c r="W840" s="6"/>
    </row>
    <row r="841">
      <c r="A841" s="1"/>
      <c r="B841" s="1"/>
      <c r="C841" s="1"/>
      <c r="D841" s="1"/>
      <c r="E841" s="1"/>
      <c r="F841" s="1"/>
      <c r="G841" s="1"/>
      <c r="H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6"/>
      <c r="W841" s="6"/>
    </row>
    <row r="842">
      <c r="A842" s="1"/>
      <c r="B842" s="1"/>
      <c r="C842" s="1"/>
      <c r="D842" s="1"/>
      <c r="E842" s="1"/>
      <c r="F842" s="1"/>
      <c r="G842" s="1"/>
      <c r="H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6"/>
      <c r="W842" s="6"/>
    </row>
    <row r="843">
      <c r="A843" s="1"/>
      <c r="B843" s="1"/>
      <c r="C843" s="1"/>
      <c r="D843" s="1"/>
      <c r="E843" s="1"/>
      <c r="F843" s="1"/>
      <c r="G843" s="1"/>
      <c r="H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6"/>
      <c r="W843" s="6"/>
    </row>
    <row r="844">
      <c r="A844" s="1"/>
      <c r="B844" s="1"/>
      <c r="C844" s="1"/>
      <c r="D844" s="1"/>
      <c r="E844" s="1"/>
      <c r="F844" s="1"/>
      <c r="G844" s="1"/>
      <c r="H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6"/>
      <c r="W844" s="6"/>
    </row>
    <row r="845">
      <c r="A845" s="1"/>
      <c r="B845" s="1"/>
      <c r="C845" s="1"/>
      <c r="D845" s="1"/>
      <c r="E845" s="1"/>
      <c r="F845" s="1"/>
      <c r="G845" s="1"/>
      <c r="H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6"/>
      <c r="W845" s="6"/>
    </row>
    <row r="846">
      <c r="A846" s="1"/>
      <c r="B846" s="1"/>
      <c r="C846" s="1"/>
      <c r="D846" s="1"/>
      <c r="E846" s="1"/>
      <c r="F846" s="1"/>
      <c r="G846" s="1"/>
      <c r="H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6"/>
      <c r="W846" s="6"/>
    </row>
    <row r="847">
      <c r="A847" s="1"/>
      <c r="B847" s="1"/>
      <c r="C847" s="1"/>
      <c r="D847" s="1"/>
      <c r="E847" s="1"/>
      <c r="F847" s="1"/>
      <c r="G847" s="1"/>
      <c r="H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6"/>
      <c r="W847" s="6"/>
    </row>
    <row r="848">
      <c r="A848" s="1"/>
      <c r="B848" s="1"/>
      <c r="C848" s="1"/>
      <c r="D848" s="1"/>
      <c r="E848" s="1"/>
      <c r="F848" s="1"/>
      <c r="G848" s="1"/>
      <c r="H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6"/>
      <c r="W848" s="6"/>
    </row>
    <row r="849">
      <c r="A849" s="1"/>
      <c r="B849" s="1"/>
      <c r="C849" s="1"/>
      <c r="D849" s="1"/>
      <c r="E849" s="1"/>
      <c r="F849" s="1"/>
      <c r="G849" s="1"/>
      <c r="H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6"/>
      <c r="W849" s="6"/>
    </row>
    <row r="850">
      <c r="A850" s="1"/>
      <c r="B850" s="1"/>
      <c r="C850" s="1"/>
      <c r="D850" s="1"/>
      <c r="E850" s="1"/>
      <c r="F850" s="1"/>
      <c r="G850" s="1"/>
      <c r="H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6"/>
      <c r="W850" s="6"/>
    </row>
    <row r="851">
      <c r="A851" s="1"/>
      <c r="B851" s="1"/>
      <c r="C851" s="1"/>
      <c r="D851" s="1"/>
      <c r="E851" s="1"/>
      <c r="F851" s="1"/>
      <c r="G851" s="1"/>
      <c r="H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6"/>
      <c r="W851" s="6"/>
    </row>
    <row r="852">
      <c r="A852" s="1"/>
      <c r="B852" s="1"/>
      <c r="C852" s="1"/>
      <c r="D852" s="1"/>
      <c r="E852" s="1"/>
      <c r="F852" s="1"/>
      <c r="G852" s="1"/>
      <c r="H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6"/>
      <c r="W852" s="6"/>
    </row>
    <row r="853">
      <c r="A853" s="1"/>
      <c r="B853" s="1"/>
      <c r="C853" s="1"/>
      <c r="D853" s="1"/>
      <c r="E853" s="1"/>
      <c r="F853" s="1"/>
      <c r="G853" s="1"/>
      <c r="H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6"/>
      <c r="W853" s="6"/>
    </row>
    <row r="854">
      <c r="A854" s="1"/>
      <c r="B854" s="1"/>
      <c r="C854" s="1"/>
      <c r="D854" s="1"/>
      <c r="E854" s="1"/>
      <c r="F854" s="1"/>
      <c r="G854" s="1"/>
      <c r="H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6"/>
      <c r="W854" s="6"/>
    </row>
    <row r="855">
      <c r="A855" s="1"/>
      <c r="B855" s="1"/>
      <c r="C855" s="1"/>
      <c r="D855" s="1"/>
      <c r="E855" s="1"/>
      <c r="F855" s="1"/>
      <c r="G855" s="1"/>
      <c r="H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6"/>
      <c r="W855" s="6"/>
    </row>
    <row r="856">
      <c r="A856" s="1"/>
      <c r="B856" s="1"/>
      <c r="C856" s="1"/>
      <c r="D856" s="1"/>
      <c r="E856" s="1"/>
      <c r="F856" s="1"/>
      <c r="G856" s="1"/>
      <c r="H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6"/>
      <c r="W856" s="6"/>
    </row>
    <row r="857">
      <c r="A857" s="1"/>
      <c r="B857" s="1"/>
      <c r="C857" s="1"/>
      <c r="D857" s="1"/>
      <c r="E857" s="1"/>
      <c r="F857" s="1"/>
      <c r="G857" s="1"/>
      <c r="H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6"/>
      <c r="W857" s="6"/>
    </row>
    <row r="858">
      <c r="A858" s="1"/>
      <c r="B858" s="1"/>
      <c r="C858" s="1"/>
      <c r="D858" s="1"/>
      <c r="E858" s="1"/>
      <c r="F858" s="1"/>
      <c r="G858" s="1"/>
      <c r="H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6"/>
      <c r="W858" s="6"/>
    </row>
    <row r="859">
      <c r="A859" s="1"/>
      <c r="B859" s="1"/>
      <c r="C859" s="1"/>
      <c r="D859" s="1"/>
      <c r="E859" s="1"/>
      <c r="F859" s="1"/>
      <c r="G859" s="1"/>
      <c r="H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6"/>
      <c r="W859" s="6"/>
    </row>
    <row r="860">
      <c r="A860" s="1"/>
      <c r="B860" s="1"/>
      <c r="C860" s="1"/>
      <c r="D860" s="1"/>
      <c r="E860" s="1"/>
      <c r="F860" s="1"/>
      <c r="G860" s="1"/>
      <c r="H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6"/>
      <c r="W860" s="6"/>
    </row>
    <row r="861">
      <c r="A861" s="1"/>
      <c r="B861" s="1"/>
      <c r="C861" s="1"/>
      <c r="D861" s="1"/>
      <c r="E861" s="1"/>
      <c r="F861" s="1"/>
      <c r="G861" s="1"/>
      <c r="H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6"/>
      <c r="W861" s="6"/>
    </row>
    <row r="862">
      <c r="A862" s="1"/>
      <c r="B862" s="1"/>
      <c r="C862" s="1"/>
      <c r="D862" s="1"/>
      <c r="E862" s="1"/>
      <c r="F862" s="1"/>
      <c r="G862" s="1"/>
      <c r="H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6"/>
      <c r="W862" s="6"/>
    </row>
    <row r="863">
      <c r="A863" s="1"/>
      <c r="B863" s="1"/>
      <c r="C863" s="1"/>
      <c r="D863" s="1"/>
      <c r="E863" s="1"/>
      <c r="F863" s="1"/>
      <c r="G863" s="1"/>
      <c r="H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6"/>
      <c r="W863" s="6"/>
    </row>
    <row r="864">
      <c r="A864" s="1"/>
      <c r="B864" s="1"/>
      <c r="C864" s="1"/>
      <c r="D864" s="1"/>
      <c r="E864" s="1"/>
      <c r="F864" s="1"/>
      <c r="G864" s="1"/>
      <c r="H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6"/>
      <c r="W864" s="6"/>
    </row>
    <row r="865">
      <c r="A865" s="1"/>
      <c r="B865" s="1"/>
      <c r="C865" s="1"/>
      <c r="D865" s="1"/>
      <c r="E865" s="1"/>
      <c r="F865" s="1"/>
      <c r="G865" s="1"/>
      <c r="H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6"/>
      <c r="W865" s="6"/>
    </row>
    <row r="866">
      <c r="A866" s="1"/>
      <c r="B866" s="1"/>
      <c r="C866" s="1"/>
      <c r="D866" s="1"/>
      <c r="E866" s="1"/>
      <c r="F866" s="1"/>
      <c r="G866" s="1"/>
      <c r="H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6"/>
      <c r="W866" s="6"/>
    </row>
    <row r="867">
      <c r="A867" s="1"/>
      <c r="B867" s="1"/>
      <c r="C867" s="1"/>
      <c r="D867" s="1"/>
      <c r="E867" s="1"/>
      <c r="F867" s="1"/>
      <c r="G867" s="1"/>
      <c r="H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6"/>
      <c r="W867" s="6"/>
    </row>
    <row r="868">
      <c r="A868" s="1"/>
      <c r="B868" s="1"/>
      <c r="C868" s="1"/>
      <c r="D868" s="1"/>
      <c r="E868" s="1"/>
      <c r="F868" s="1"/>
      <c r="G868" s="1"/>
      <c r="H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6"/>
      <c r="W868" s="6"/>
    </row>
    <row r="869">
      <c r="A869" s="1"/>
      <c r="B869" s="1"/>
      <c r="C869" s="1"/>
      <c r="D869" s="1"/>
      <c r="E869" s="1"/>
      <c r="F869" s="1"/>
      <c r="G869" s="1"/>
      <c r="H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6"/>
      <c r="W869" s="6"/>
    </row>
    <row r="870">
      <c r="A870" s="1"/>
      <c r="B870" s="1"/>
      <c r="C870" s="1"/>
      <c r="D870" s="1"/>
      <c r="E870" s="1"/>
      <c r="F870" s="1"/>
      <c r="G870" s="1"/>
      <c r="H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6"/>
      <c r="W870" s="6"/>
    </row>
    <row r="871">
      <c r="A871" s="1"/>
      <c r="B871" s="1"/>
      <c r="C871" s="1"/>
      <c r="D871" s="1"/>
      <c r="E871" s="1"/>
      <c r="F871" s="1"/>
      <c r="G871" s="1"/>
      <c r="H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6"/>
      <c r="W871" s="6"/>
    </row>
    <row r="872">
      <c r="A872" s="1"/>
      <c r="B872" s="1"/>
      <c r="C872" s="1"/>
      <c r="D872" s="1"/>
      <c r="E872" s="1"/>
      <c r="F872" s="1"/>
      <c r="G872" s="1"/>
      <c r="H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6"/>
      <c r="W872" s="6"/>
    </row>
    <row r="873">
      <c r="A873" s="1"/>
      <c r="B873" s="1"/>
      <c r="C873" s="1"/>
      <c r="D873" s="1"/>
      <c r="E873" s="1"/>
      <c r="F873" s="1"/>
      <c r="G873" s="1"/>
      <c r="H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6"/>
      <c r="W873" s="6"/>
    </row>
    <row r="874">
      <c r="A874" s="1"/>
      <c r="B874" s="1"/>
      <c r="C874" s="1"/>
      <c r="D874" s="1"/>
      <c r="E874" s="1"/>
      <c r="F874" s="1"/>
      <c r="G874" s="1"/>
      <c r="H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6"/>
      <c r="W874" s="6"/>
    </row>
    <row r="875">
      <c r="A875" s="1"/>
      <c r="B875" s="1"/>
      <c r="C875" s="1"/>
      <c r="D875" s="1"/>
      <c r="E875" s="1"/>
      <c r="F875" s="1"/>
      <c r="G875" s="1"/>
      <c r="H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6"/>
      <c r="W875" s="6"/>
    </row>
    <row r="876">
      <c r="A876" s="1"/>
      <c r="B876" s="1"/>
      <c r="C876" s="1"/>
      <c r="D876" s="1"/>
      <c r="E876" s="1"/>
      <c r="F876" s="1"/>
      <c r="G876" s="1"/>
      <c r="H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6"/>
      <c r="W876" s="6"/>
    </row>
    <row r="877">
      <c r="A877" s="1"/>
      <c r="B877" s="1"/>
      <c r="C877" s="1"/>
      <c r="D877" s="1"/>
      <c r="E877" s="1"/>
      <c r="F877" s="1"/>
      <c r="G877" s="1"/>
      <c r="H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6"/>
      <c r="W877" s="6"/>
    </row>
    <row r="878">
      <c r="A878" s="1"/>
      <c r="B878" s="1"/>
      <c r="C878" s="1"/>
      <c r="D878" s="1"/>
      <c r="E878" s="1"/>
      <c r="F878" s="1"/>
      <c r="G878" s="1"/>
      <c r="H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6"/>
      <c r="W878" s="6"/>
    </row>
    <row r="879">
      <c r="A879" s="1"/>
      <c r="B879" s="1"/>
      <c r="C879" s="1"/>
      <c r="D879" s="1"/>
      <c r="E879" s="1"/>
      <c r="F879" s="1"/>
      <c r="G879" s="1"/>
      <c r="H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6"/>
      <c r="W879" s="6"/>
    </row>
    <row r="880">
      <c r="A880" s="1"/>
      <c r="B880" s="1"/>
      <c r="C880" s="1"/>
      <c r="D880" s="1"/>
      <c r="E880" s="1"/>
      <c r="F880" s="1"/>
      <c r="G880" s="1"/>
      <c r="H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6"/>
      <c r="W880" s="6"/>
    </row>
    <row r="881">
      <c r="A881" s="1"/>
      <c r="B881" s="1"/>
      <c r="C881" s="1"/>
      <c r="D881" s="1"/>
      <c r="E881" s="1"/>
      <c r="F881" s="1"/>
      <c r="G881" s="1"/>
      <c r="H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6"/>
      <c r="W881" s="6"/>
    </row>
    <row r="882">
      <c r="A882" s="1"/>
      <c r="B882" s="1"/>
      <c r="C882" s="1"/>
      <c r="D882" s="1"/>
      <c r="E882" s="1"/>
      <c r="F882" s="1"/>
      <c r="G882" s="1"/>
      <c r="H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6"/>
      <c r="W882" s="6"/>
    </row>
    <row r="883">
      <c r="A883" s="1"/>
      <c r="B883" s="1"/>
      <c r="C883" s="1"/>
      <c r="D883" s="1"/>
      <c r="E883" s="1"/>
      <c r="F883" s="1"/>
      <c r="G883" s="1"/>
      <c r="H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6"/>
      <c r="W883" s="6"/>
    </row>
    <row r="884">
      <c r="A884" s="1"/>
      <c r="B884" s="1"/>
      <c r="C884" s="1"/>
      <c r="D884" s="1"/>
      <c r="E884" s="1"/>
      <c r="F884" s="1"/>
      <c r="G884" s="1"/>
      <c r="H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6"/>
      <c r="W884" s="6"/>
    </row>
    <row r="885">
      <c r="A885" s="1"/>
      <c r="B885" s="1"/>
      <c r="C885" s="1"/>
      <c r="D885" s="1"/>
      <c r="E885" s="1"/>
      <c r="F885" s="1"/>
      <c r="G885" s="1"/>
      <c r="H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6"/>
      <c r="W885" s="6"/>
    </row>
    <row r="886">
      <c r="A886" s="1"/>
      <c r="B886" s="1"/>
      <c r="C886" s="1"/>
      <c r="D886" s="1"/>
      <c r="E886" s="1"/>
      <c r="F886" s="1"/>
      <c r="G886" s="1"/>
      <c r="H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6"/>
      <c r="W886" s="6"/>
    </row>
    <row r="887">
      <c r="A887" s="1"/>
      <c r="B887" s="1"/>
      <c r="C887" s="1"/>
      <c r="D887" s="1"/>
      <c r="E887" s="1"/>
      <c r="F887" s="1"/>
      <c r="G887" s="1"/>
      <c r="H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6"/>
      <c r="W887" s="6"/>
    </row>
    <row r="888">
      <c r="A888" s="1"/>
      <c r="B888" s="1"/>
      <c r="C888" s="1"/>
      <c r="D888" s="1"/>
      <c r="E888" s="1"/>
      <c r="F888" s="1"/>
      <c r="G888" s="1"/>
      <c r="H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6"/>
      <c r="W888" s="6"/>
    </row>
    <row r="889">
      <c r="A889" s="1"/>
      <c r="B889" s="1"/>
      <c r="C889" s="1"/>
      <c r="D889" s="1"/>
      <c r="E889" s="1"/>
      <c r="F889" s="1"/>
      <c r="G889" s="1"/>
      <c r="H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6"/>
      <c r="W889" s="6"/>
    </row>
    <row r="890">
      <c r="A890" s="1"/>
      <c r="B890" s="1"/>
      <c r="C890" s="1"/>
      <c r="D890" s="1"/>
      <c r="E890" s="1"/>
      <c r="F890" s="1"/>
      <c r="G890" s="1"/>
      <c r="H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6"/>
      <c r="W890" s="6"/>
    </row>
    <row r="891">
      <c r="A891" s="1"/>
      <c r="B891" s="1"/>
      <c r="C891" s="1"/>
      <c r="D891" s="1"/>
      <c r="E891" s="1"/>
      <c r="F891" s="1"/>
      <c r="G891" s="1"/>
      <c r="H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6"/>
      <c r="W891" s="6"/>
    </row>
    <row r="892">
      <c r="A892" s="1"/>
      <c r="B892" s="1"/>
      <c r="C892" s="1"/>
      <c r="D892" s="1"/>
      <c r="E892" s="1"/>
      <c r="F892" s="1"/>
      <c r="G892" s="1"/>
      <c r="H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6"/>
      <c r="W892" s="6"/>
    </row>
    <row r="893">
      <c r="A893" s="1"/>
      <c r="B893" s="1"/>
      <c r="C893" s="1"/>
      <c r="D893" s="1"/>
      <c r="E893" s="1"/>
      <c r="F893" s="1"/>
      <c r="G893" s="1"/>
      <c r="H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6"/>
      <c r="W893" s="6"/>
    </row>
    <row r="894">
      <c r="A894" s="1"/>
      <c r="B894" s="1"/>
      <c r="C894" s="1"/>
      <c r="D894" s="1"/>
      <c r="E894" s="1"/>
      <c r="F894" s="1"/>
      <c r="G894" s="1"/>
      <c r="H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6"/>
      <c r="W894" s="6"/>
    </row>
    <row r="895">
      <c r="A895" s="1"/>
      <c r="B895" s="1"/>
      <c r="C895" s="1"/>
      <c r="D895" s="1"/>
      <c r="E895" s="1"/>
      <c r="F895" s="1"/>
      <c r="G895" s="1"/>
      <c r="H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6"/>
      <c r="W895" s="6"/>
    </row>
    <row r="896">
      <c r="A896" s="1"/>
      <c r="B896" s="1"/>
      <c r="C896" s="1"/>
      <c r="D896" s="1"/>
      <c r="E896" s="1"/>
      <c r="F896" s="1"/>
      <c r="G896" s="1"/>
      <c r="H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6"/>
      <c r="W896" s="6"/>
    </row>
    <row r="897">
      <c r="A897" s="1"/>
      <c r="B897" s="1"/>
      <c r="C897" s="1"/>
      <c r="D897" s="1"/>
      <c r="E897" s="1"/>
      <c r="F897" s="1"/>
      <c r="G897" s="1"/>
      <c r="H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6"/>
      <c r="W897" s="6"/>
    </row>
    <row r="898">
      <c r="A898" s="1"/>
      <c r="B898" s="1"/>
      <c r="C898" s="1"/>
      <c r="D898" s="1"/>
      <c r="E898" s="1"/>
      <c r="F898" s="1"/>
      <c r="G898" s="1"/>
      <c r="H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6"/>
      <c r="W898" s="6"/>
    </row>
    <row r="899">
      <c r="A899" s="1"/>
      <c r="B899" s="1"/>
      <c r="C899" s="1"/>
      <c r="D899" s="1"/>
      <c r="E899" s="1"/>
      <c r="F899" s="1"/>
      <c r="G899" s="1"/>
      <c r="H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6"/>
      <c r="W899" s="6"/>
    </row>
    <row r="900">
      <c r="A900" s="1"/>
      <c r="B900" s="1"/>
      <c r="C900" s="1"/>
      <c r="D900" s="1"/>
      <c r="E900" s="1"/>
      <c r="F900" s="1"/>
      <c r="G900" s="1"/>
      <c r="H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6"/>
      <c r="W900" s="6"/>
    </row>
    <row r="901">
      <c r="A901" s="1"/>
      <c r="B901" s="1"/>
      <c r="C901" s="1"/>
      <c r="D901" s="1"/>
      <c r="E901" s="1"/>
      <c r="F901" s="1"/>
      <c r="G901" s="1"/>
      <c r="H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6"/>
      <c r="W901" s="6"/>
    </row>
    <row r="902">
      <c r="A902" s="1"/>
      <c r="B902" s="1"/>
      <c r="C902" s="1"/>
      <c r="D902" s="1"/>
      <c r="E902" s="1"/>
      <c r="F902" s="1"/>
      <c r="G902" s="1"/>
      <c r="H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6"/>
      <c r="W902" s="6"/>
    </row>
    <row r="903">
      <c r="A903" s="1"/>
      <c r="B903" s="1"/>
      <c r="C903" s="1"/>
      <c r="D903" s="1"/>
      <c r="E903" s="1"/>
      <c r="F903" s="1"/>
      <c r="G903" s="1"/>
      <c r="H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6"/>
      <c r="W903" s="6"/>
    </row>
    <row r="904">
      <c r="A904" s="1"/>
      <c r="B904" s="1"/>
      <c r="C904" s="1"/>
      <c r="D904" s="1"/>
      <c r="E904" s="1"/>
      <c r="F904" s="1"/>
      <c r="G904" s="1"/>
      <c r="H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6"/>
      <c r="W904" s="6"/>
    </row>
    <row r="905">
      <c r="A905" s="1"/>
      <c r="B905" s="1"/>
      <c r="C905" s="1"/>
      <c r="D905" s="1"/>
      <c r="E905" s="1"/>
      <c r="F905" s="1"/>
      <c r="G905" s="1"/>
      <c r="H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6"/>
      <c r="W905" s="6"/>
    </row>
    <row r="906">
      <c r="A906" s="1"/>
      <c r="B906" s="1"/>
      <c r="C906" s="1"/>
      <c r="D906" s="1"/>
      <c r="E906" s="1"/>
      <c r="F906" s="1"/>
      <c r="G906" s="1"/>
      <c r="H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6"/>
      <c r="W906" s="6"/>
    </row>
    <row r="907">
      <c r="A907" s="1"/>
      <c r="B907" s="1"/>
      <c r="C907" s="1"/>
      <c r="D907" s="1"/>
      <c r="E907" s="1"/>
      <c r="F907" s="1"/>
      <c r="G907" s="1"/>
      <c r="H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6"/>
      <c r="W907" s="6"/>
    </row>
    <row r="908">
      <c r="A908" s="1"/>
      <c r="B908" s="1"/>
      <c r="C908" s="1"/>
      <c r="D908" s="1"/>
      <c r="E908" s="1"/>
      <c r="F908" s="1"/>
      <c r="G908" s="1"/>
      <c r="H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6"/>
      <c r="W908" s="6"/>
    </row>
    <row r="909">
      <c r="A909" s="1"/>
      <c r="B909" s="1"/>
      <c r="C909" s="1"/>
      <c r="D909" s="1"/>
      <c r="E909" s="1"/>
      <c r="F909" s="1"/>
      <c r="G909" s="1"/>
      <c r="H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6"/>
      <c r="W909" s="6"/>
    </row>
    <row r="910">
      <c r="A910" s="1"/>
      <c r="B910" s="1"/>
      <c r="C910" s="1"/>
      <c r="D910" s="1"/>
      <c r="E910" s="1"/>
      <c r="F910" s="1"/>
      <c r="G910" s="1"/>
      <c r="H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6"/>
      <c r="W910" s="6"/>
    </row>
    <row r="911">
      <c r="A911" s="1"/>
      <c r="B911" s="1"/>
      <c r="C911" s="1"/>
      <c r="D911" s="1"/>
      <c r="E911" s="1"/>
      <c r="F911" s="1"/>
      <c r="G911" s="1"/>
      <c r="H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6"/>
      <c r="W911" s="6"/>
    </row>
    <row r="912">
      <c r="A912" s="1"/>
      <c r="B912" s="1"/>
      <c r="C912" s="1"/>
      <c r="D912" s="1"/>
      <c r="E912" s="1"/>
      <c r="F912" s="1"/>
      <c r="G912" s="1"/>
      <c r="H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6"/>
      <c r="W912" s="6"/>
    </row>
    <row r="913">
      <c r="A913" s="1"/>
      <c r="B913" s="1"/>
      <c r="C913" s="1"/>
      <c r="D913" s="1"/>
      <c r="E913" s="1"/>
      <c r="F913" s="1"/>
      <c r="G913" s="1"/>
      <c r="H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6"/>
      <c r="W913" s="6"/>
    </row>
    <row r="914">
      <c r="A914" s="1"/>
      <c r="B914" s="1"/>
      <c r="C914" s="1"/>
      <c r="D914" s="1"/>
      <c r="E914" s="1"/>
      <c r="F914" s="1"/>
      <c r="G914" s="1"/>
      <c r="H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6"/>
      <c r="W914" s="6"/>
    </row>
    <row r="915">
      <c r="A915" s="1"/>
      <c r="B915" s="1"/>
      <c r="C915" s="1"/>
      <c r="D915" s="1"/>
      <c r="E915" s="1"/>
      <c r="F915" s="1"/>
      <c r="G915" s="1"/>
      <c r="H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6"/>
      <c r="W915" s="6"/>
    </row>
    <row r="916">
      <c r="A916" s="1"/>
      <c r="B916" s="1"/>
      <c r="C916" s="1"/>
      <c r="D916" s="1"/>
      <c r="E916" s="1"/>
      <c r="F916" s="1"/>
      <c r="G916" s="1"/>
      <c r="H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6"/>
      <c r="W916" s="6"/>
    </row>
    <row r="917">
      <c r="A917" s="1"/>
      <c r="B917" s="1"/>
      <c r="C917" s="1"/>
      <c r="D917" s="1"/>
      <c r="E917" s="1"/>
      <c r="F917" s="1"/>
      <c r="G917" s="1"/>
      <c r="H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6"/>
      <c r="W917" s="6"/>
    </row>
    <row r="918">
      <c r="A918" s="1"/>
      <c r="B918" s="1"/>
      <c r="C918" s="1"/>
      <c r="D918" s="1"/>
      <c r="E918" s="1"/>
      <c r="F918" s="1"/>
      <c r="G918" s="1"/>
      <c r="H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6"/>
      <c r="W918" s="6"/>
    </row>
    <row r="919">
      <c r="A919" s="1"/>
      <c r="B919" s="1"/>
      <c r="C919" s="1"/>
      <c r="D919" s="1"/>
      <c r="E919" s="1"/>
      <c r="F919" s="1"/>
      <c r="G919" s="1"/>
      <c r="H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6"/>
      <c r="W919" s="6"/>
    </row>
    <row r="920">
      <c r="A920" s="1"/>
      <c r="B920" s="1"/>
      <c r="C920" s="1"/>
      <c r="D920" s="1"/>
      <c r="E920" s="1"/>
      <c r="F920" s="1"/>
      <c r="G920" s="1"/>
      <c r="H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6"/>
      <c r="W920" s="6"/>
    </row>
    <row r="921">
      <c r="A921" s="1"/>
      <c r="B921" s="1"/>
      <c r="C921" s="1"/>
      <c r="D921" s="1"/>
      <c r="E921" s="1"/>
      <c r="F921" s="1"/>
      <c r="G921" s="1"/>
      <c r="H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6"/>
      <c r="W921" s="6"/>
    </row>
    <row r="922">
      <c r="A922" s="1"/>
      <c r="B922" s="1"/>
      <c r="C922" s="1"/>
      <c r="D922" s="1"/>
      <c r="E922" s="1"/>
      <c r="F922" s="1"/>
      <c r="G922" s="1"/>
      <c r="H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6"/>
      <c r="W922" s="6"/>
    </row>
    <row r="923">
      <c r="A923" s="1"/>
      <c r="B923" s="1"/>
      <c r="C923" s="1"/>
      <c r="D923" s="1"/>
      <c r="E923" s="1"/>
      <c r="F923" s="1"/>
      <c r="G923" s="1"/>
      <c r="H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6"/>
      <c r="W923" s="6"/>
    </row>
    <row r="924">
      <c r="A924" s="1"/>
      <c r="B924" s="1"/>
      <c r="C924" s="1"/>
      <c r="D924" s="1"/>
      <c r="E924" s="1"/>
      <c r="F924" s="1"/>
      <c r="G924" s="1"/>
      <c r="H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6"/>
      <c r="W924" s="6"/>
    </row>
    <row r="925">
      <c r="A925" s="1"/>
      <c r="B925" s="1"/>
      <c r="C925" s="1"/>
      <c r="D925" s="1"/>
      <c r="E925" s="1"/>
      <c r="F925" s="1"/>
      <c r="G925" s="1"/>
      <c r="H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6"/>
      <c r="W925" s="6"/>
    </row>
    <row r="926">
      <c r="A926" s="1"/>
      <c r="B926" s="1"/>
      <c r="C926" s="1"/>
      <c r="D926" s="1"/>
      <c r="E926" s="1"/>
      <c r="F926" s="1"/>
      <c r="G926" s="1"/>
      <c r="H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6"/>
      <c r="W926" s="6"/>
    </row>
    <row r="927">
      <c r="A927" s="1"/>
      <c r="B927" s="1"/>
      <c r="C927" s="1"/>
      <c r="D927" s="1"/>
      <c r="E927" s="1"/>
      <c r="F927" s="1"/>
      <c r="G927" s="1"/>
      <c r="H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6"/>
      <c r="W927" s="6"/>
    </row>
    <row r="928">
      <c r="A928" s="1"/>
      <c r="B928" s="1"/>
      <c r="C928" s="1"/>
      <c r="D928" s="1"/>
      <c r="E928" s="1"/>
      <c r="F928" s="1"/>
      <c r="G928" s="1"/>
      <c r="H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6"/>
      <c r="W928" s="6"/>
    </row>
    <row r="929">
      <c r="A929" s="1"/>
      <c r="B929" s="1"/>
      <c r="C929" s="1"/>
      <c r="D929" s="1"/>
      <c r="E929" s="1"/>
      <c r="F929" s="1"/>
      <c r="G929" s="1"/>
      <c r="H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6"/>
      <c r="W929" s="6"/>
    </row>
    <row r="930">
      <c r="A930" s="1"/>
      <c r="B930" s="1"/>
      <c r="C930" s="1"/>
      <c r="D930" s="1"/>
      <c r="E930" s="1"/>
      <c r="F930" s="1"/>
      <c r="G930" s="1"/>
      <c r="H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6"/>
      <c r="W930" s="6"/>
    </row>
    <row r="931">
      <c r="A931" s="1"/>
      <c r="B931" s="1"/>
      <c r="C931" s="1"/>
      <c r="D931" s="1"/>
      <c r="E931" s="1"/>
      <c r="F931" s="1"/>
      <c r="G931" s="1"/>
      <c r="H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6"/>
      <c r="W931" s="6"/>
    </row>
    <row r="932">
      <c r="A932" s="1"/>
      <c r="B932" s="1"/>
      <c r="C932" s="1"/>
      <c r="D932" s="1"/>
      <c r="E932" s="1"/>
      <c r="F932" s="1"/>
      <c r="G932" s="1"/>
      <c r="H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6"/>
      <c r="W932" s="6"/>
    </row>
    <row r="933">
      <c r="A933" s="1"/>
      <c r="B933" s="1"/>
      <c r="C933" s="1"/>
      <c r="D933" s="1"/>
      <c r="E933" s="1"/>
      <c r="F933" s="1"/>
      <c r="G933" s="1"/>
      <c r="H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6"/>
      <c r="W933" s="6"/>
    </row>
    <row r="934">
      <c r="A934" s="1"/>
      <c r="B934" s="1"/>
      <c r="C934" s="1"/>
      <c r="D934" s="1"/>
      <c r="E934" s="1"/>
      <c r="F934" s="1"/>
      <c r="G934" s="1"/>
      <c r="H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6"/>
      <c r="W934" s="6"/>
    </row>
    <row r="935">
      <c r="A935" s="1"/>
      <c r="B935" s="1"/>
      <c r="C935" s="1"/>
      <c r="D935" s="1"/>
      <c r="E935" s="1"/>
      <c r="F935" s="1"/>
      <c r="G935" s="1"/>
      <c r="H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6"/>
      <c r="W935" s="6"/>
    </row>
    <row r="936">
      <c r="A936" s="1"/>
      <c r="B936" s="1"/>
      <c r="C936" s="1"/>
      <c r="D936" s="1"/>
      <c r="E936" s="1"/>
      <c r="F936" s="1"/>
      <c r="G936" s="1"/>
      <c r="H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6"/>
      <c r="W936" s="6"/>
    </row>
    <row r="937">
      <c r="A937" s="1"/>
      <c r="B937" s="1"/>
      <c r="C937" s="1"/>
      <c r="D937" s="1"/>
      <c r="E937" s="1"/>
      <c r="F937" s="1"/>
      <c r="G937" s="1"/>
      <c r="H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6"/>
      <c r="W937" s="6"/>
    </row>
    <row r="938">
      <c r="A938" s="1"/>
      <c r="B938" s="1"/>
      <c r="C938" s="1"/>
      <c r="D938" s="1"/>
      <c r="E938" s="1"/>
      <c r="F938" s="1"/>
      <c r="G938" s="1"/>
      <c r="H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6"/>
      <c r="W938" s="6"/>
    </row>
    <row r="939">
      <c r="A939" s="1"/>
      <c r="B939" s="1"/>
      <c r="C939" s="1"/>
      <c r="D939" s="1"/>
      <c r="E939" s="1"/>
      <c r="F939" s="1"/>
      <c r="G939" s="1"/>
      <c r="H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6"/>
      <c r="W939" s="6"/>
    </row>
    <row r="940">
      <c r="A940" s="1"/>
      <c r="B940" s="1"/>
      <c r="C940" s="1"/>
      <c r="D940" s="1"/>
      <c r="E940" s="1"/>
      <c r="F940" s="1"/>
      <c r="G940" s="1"/>
      <c r="H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6"/>
      <c r="W940" s="6"/>
    </row>
    <row r="941">
      <c r="A941" s="1"/>
      <c r="B941" s="1"/>
      <c r="C941" s="1"/>
      <c r="D941" s="1"/>
      <c r="E941" s="1"/>
      <c r="F941" s="1"/>
      <c r="G941" s="1"/>
      <c r="H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6"/>
      <c r="W941" s="6"/>
    </row>
    <row r="942">
      <c r="A942" s="1"/>
      <c r="B942" s="1"/>
      <c r="C942" s="1"/>
      <c r="D942" s="1"/>
      <c r="E942" s="1"/>
      <c r="F942" s="1"/>
      <c r="G942" s="1"/>
      <c r="H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6"/>
      <c r="W942" s="6"/>
    </row>
    <row r="943">
      <c r="A943" s="1"/>
      <c r="B943" s="1"/>
      <c r="C943" s="1"/>
      <c r="D943" s="1"/>
      <c r="E943" s="1"/>
      <c r="F943" s="1"/>
      <c r="G943" s="1"/>
      <c r="H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6"/>
      <c r="W943" s="6"/>
    </row>
    <row r="944">
      <c r="A944" s="1"/>
      <c r="B944" s="1"/>
      <c r="C944" s="1"/>
      <c r="D944" s="1"/>
      <c r="E944" s="1"/>
      <c r="F944" s="1"/>
      <c r="G944" s="1"/>
      <c r="H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6"/>
      <c r="W944" s="6"/>
    </row>
    <row r="945">
      <c r="A945" s="1"/>
      <c r="B945" s="1"/>
      <c r="C945" s="1"/>
      <c r="D945" s="1"/>
      <c r="E945" s="1"/>
      <c r="F945" s="1"/>
      <c r="G945" s="1"/>
      <c r="H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6"/>
      <c r="W945" s="6"/>
    </row>
    <row r="946">
      <c r="A946" s="1"/>
      <c r="B946" s="1"/>
      <c r="C946" s="1"/>
      <c r="D946" s="1"/>
      <c r="E946" s="1"/>
      <c r="F946" s="1"/>
      <c r="G946" s="1"/>
      <c r="H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6"/>
      <c r="W946" s="6"/>
    </row>
    <row r="947">
      <c r="A947" s="1"/>
      <c r="B947" s="1"/>
      <c r="C947" s="1"/>
      <c r="D947" s="1"/>
      <c r="E947" s="1"/>
      <c r="F947" s="1"/>
      <c r="G947" s="1"/>
      <c r="H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6"/>
      <c r="W947" s="6"/>
    </row>
    <row r="948">
      <c r="A948" s="1"/>
      <c r="B948" s="1"/>
      <c r="C948" s="1"/>
      <c r="D948" s="1"/>
      <c r="E948" s="1"/>
      <c r="F948" s="1"/>
      <c r="G948" s="1"/>
      <c r="H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6"/>
      <c r="W948" s="6"/>
    </row>
    <row r="949">
      <c r="A949" s="1"/>
      <c r="B949" s="1"/>
      <c r="C949" s="1"/>
      <c r="D949" s="1"/>
      <c r="E949" s="1"/>
      <c r="F949" s="1"/>
      <c r="G949" s="1"/>
      <c r="H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6"/>
      <c r="W949" s="6"/>
    </row>
    <row r="950">
      <c r="A950" s="1"/>
      <c r="B950" s="1"/>
      <c r="C950" s="1"/>
      <c r="D950" s="1"/>
      <c r="E950" s="1"/>
      <c r="F950" s="1"/>
      <c r="G950" s="1"/>
      <c r="H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6"/>
      <c r="W950" s="6"/>
    </row>
    <row r="951">
      <c r="A951" s="1"/>
      <c r="B951" s="1"/>
      <c r="C951" s="1"/>
      <c r="D951" s="1"/>
      <c r="E951" s="1"/>
      <c r="F951" s="1"/>
      <c r="G951" s="1"/>
      <c r="H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6"/>
      <c r="W951" s="6"/>
    </row>
    <row r="952">
      <c r="A952" s="1"/>
      <c r="B952" s="1"/>
      <c r="C952" s="1"/>
      <c r="D952" s="1"/>
      <c r="E952" s="1"/>
      <c r="F952" s="1"/>
      <c r="G952" s="1"/>
      <c r="H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6"/>
      <c r="W952" s="6"/>
    </row>
    <row r="953">
      <c r="A953" s="1"/>
      <c r="B953" s="1"/>
      <c r="C953" s="1"/>
      <c r="D953" s="1"/>
      <c r="E953" s="1"/>
      <c r="F953" s="1"/>
      <c r="G953" s="1"/>
      <c r="H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6"/>
      <c r="W953" s="6"/>
    </row>
    <row r="954">
      <c r="A954" s="1"/>
      <c r="B954" s="1"/>
      <c r="C954" s="1"/>
      <c r="D954" s="1"/>
      <c r="E954" s="1"/>
      <c r="F954" s="1"/>
      <c r="G954" s="1"/>
      <c r="H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6"/>
      <c r="W954" s="6"/>
    </row>
    <row r="955">
      <c r="A955" s="1"/>
      <c r="B955" s="1"/>
      <c r="C955" s="1"/>
      <c r="D955" s="1"/>
      <c r="E955" s="1"/>
      <c r="F955" s="1"/>
      <c r="G955" s="1"/>
      <c r="H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6"/>
      <c r="W955" s="6"/>
    </row>
    <row r="956">
      <c r="A956" s="1"/>
      <c r="B956" s="1"/>
      <c r="C956" s="1"/>
      <c r="D956" s="1"/>
      <c r="E956" s="1"/>
      <c r="F956" s="1"/>
      <c r="G956" s="1"/>
      <c r="H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6"/>
      <c r="W956" s="6"/>
    </row>
    <row r="957">
      <c r="A957" s="1"/>
      <c r="B957" s="1"/>
      <c r="C957" s="1"/>
      <c r="D957" s="1"/>
      <c r="E957" s="1"/>
      <c r="F957" s="1"/>
      <c r="G957" s="1"/>
      <c r="H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6"/>
      <c r="W957" s="6"/>
    </row>
    <row r="958">
      <c r="A958" s="1"/>
      <c r="B958" s="1"/>
      <c r="C958" s="1"/>
      <c r="D958" s="1"/>
      <c r="E958" s="1"/>
      <c r="F958" s="1"/>
      <c r="G958" s="1"/>
      <c r="H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6"/>
      <c r="W958" s="6"/>
    </row>
    <row r="959">
      <c r="A959" s="1"/>
      <c r="B959" s="1"/>
      <c r="C959" s="1"/>
      <c r="D959" s="1"/>
      <c r="E959" s="1"/>
      <c r="F959" s="1"/>
      <c r="G959" s="1"/>
      <c r="H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6"/>
      <c r="W959" s="6"/>
    </row>
    <row r="960">
      <c r="A960" s="1"/>
      <c r="B960" s="1"/>
      <c r="C960" s="1"/>
      <c r="D960" s="1"/>
      <c r="E960" s="1"/>
      <c r="F960" s="1"/>
      <c r="G960" s="1"/>
      <c r="H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6"/>
      <c r="W960" s="6"/>
    </row>
    <row r="961">
      <c r="A961" s="1"/>
      <c r="B961" s="1"/>
      <c r="C961" s="1"/>
      <c r="D961" s="1"/>
      <c r="E961" s="1"/>
      <c r="F961" s="1"/>
      <c r="G961" s="1"/>
      <c r="H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6"/>
      <c r="W961" s="6"/>
    </row>
    <row r="962">
      <c r="A962" s="1"/>
      <c r="B962" s="1"/>
      <c r="C962" s="1"/>
      <c r="D962" s="1"/>
      <c r="E962" s="1"/>
      <c r="F962" s="1"/>
      <c r="G962" s="1"/>
      <c r="H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6"/>
      <c r="W962" s="6"/>
    </row>
    <row r="963">
      <c r="A963" s="1"/>
      <c r="B963" s="1"/>
      <c r="C963" s="1"/>
      <c r="D963" s="1"/>
      <c r="E963" s="1"/>
      <c r="F963" s="1"/>
      <c r="G963" s="1"/>
      <c r="H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6"/>
      <c r="W963" s="6"/>
    </row>
    <row r="964">
      <c r="A964" s="1"/>
      <c r="B964" s="1"/>
      <c r="C964" s="1"/>
      <c r="D964" s="1"/>
      <c r="E964" s="1"/>
      <c r="F964" s="1"/>
      <c r="G964" s="1"/>
      <c r="H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6"/>
      <c r="W964" s="6"/>
    </row>
    <row r="965">
      <c r="A965" s="1"/>
      <c r="B965" s="1"/>
      <c r="C965" s="1"/>
      <c r="D965" s="1"/>
      <c r="E965" s="1"/>
      <c r="F965" s="1"/>
      <c r="G965" s="1"/>
      <c r="H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6"/>
      <c r="W965" s="6"/>
    </row>
    <row r="966">
      <c r="A966" s="1"/>
      <c r="B966" s="1"/>
      <c r="C966" s="1"/>
      <c r="D966" s="1"/>
      <c r="E966" s="1"/>
      <c r="F966" s="1"/>
      <c r="G966" s="1"/>
      <c r="H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6"/>
      <c r="W966" s="6"/>
    </row>
    <row r="967">
      <c r="A967" s="1"/>
      <c r="B967" s="1"/>
      <c r="C967" s="1"/>
      <c r="D967" s="1"/>
      <c r="E967" s="1"/>
      <c r="F967" s="1"/>
      <c r="G967" s="1"/>
      <c r="H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6"/>
      <c r="W967" s="6"/>
    </row>
    <row r="968">
      <c r="A968" s="1"/>
      <c r="B968" s="1"/>
      <c r="C968" s="1"/>
      <c r="D968" s="1"/>
      <c r="E968" s="1"/>
      <c r="F968" s="1"/>
      <c r="G968" s="1"/>
      <c r="H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6"/>
      <c r="W968" s="6"/>
    </row>
    <row r="969">
      <c r="A969" s="1"/>
      <c r="B969" s="1"/>
      <c r="C969" s="1"/>
      <c r="D969" s="1"/>
      <c r="E969" s="1"/>
      <c r="F969" s="1"/>
      <c r="G969" s="1"/>
      <c r="H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6"/>
      <c r="W969" s="6"/>
    </row>
    <row r="970">
      <c r="A970" s="1"/>
      <c r="B970" s="1"/>
      <c r="C970" s="1"/>
      <c r="D970" s="1"/>
      <c r="E970" s="1"/>
      <c r="F970" s="1"/>
      <c r="G970" s="1"/>
      <c r="H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6"/>
      <c r="W970" s="6"/>
    </row>
    <row r="971">
      <c r="A971" s="1"/>
      <c r="B971" s="1"/>
      <c r="C971" s="1"/>
      <c r="D971" s="1"/>
      <c r="E971" s="1"/>
      <c r="F971" s="1"/>
      <c r="G971" s="1"/>
      <c r="H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6"/>
      <c r="W971" s="6"/>
    </row>
    <row r="972">
      <c r="A972" s="1"/>
      <c r="B972" s="1"/>
      <c r="C972" s="1"/>
      <c r="D972" s="1"/>
      <c r="E972" s="1"/>
      <c r="F972" s="1"/>
      <c r="G972" s="1"/>
      <c r="H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6"/>
      <c r="W972" s="6"/>
    </row>
    <row r="973">
      <c r="A973" s="1"/>
      <c r="B973" s="1"/>
      <c r="C973" s="1"/>
      <c r="D973" s="1"/>
      <c r="E973" s="1"/>
      <c r="F973" s="1"/>
      <c r="G973" s="1"/>
      <c r="H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6"/>
      <c r="W973" s="6"/>
    </row>
    <row r="974">
      <c r="A974" s="1"/>
      <c r="B974" s="1"/>
      <c r="C974" s="1"/>
      <c r="D974" s="1"/>
      <c r="E974" s="1"/>
      <c r="F974" s="1"/>
      <c r="G974" s="1"/>
      <c r="H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6"/>
      <c r="W974" s="6"/>
    </row>
    <row r="975">
      <c r="A975" s="1"/>
      <c r="B975" s="1"/>
      <c r="C975" s="1"/>
      <c r="D975" s="1"/>
      <c r="E975" s="1"/>
      <c r="F975" s="1"/>
      <c r="G975" s="1"/>
      <c r="H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6"/>
      <c r="W975" s="6"/>
    </row>
    <row r="976">
      <c r="A976" s="1"/>
      <c r="B976" s="1"/>
      <c r="C976" s="1"/>
      <c r="D976" s="1"/>
      <c r="E976" s="1"/>
      <c r="F976" s="1"/>
      <c r="G976" s="1"/>
      <c r="H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6"/>
      <c r="W976" s="6"/>
    </row>
    <row r="977">
      <c r="A977" s="1"/>
      <c r="B977" s="1"/>
      <c r="C977" s="1"/>
      <c r="D977" s="1"/>
      <c r="E977" s="1"/>
      <c r="F977" s="1"/>
      <c r="G977" s="1"/>
      <c r="H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6"/>
      <c r="W977" s="6"/>
    </row>
    <row r="978">
      <c r="A978" s="1"/>
      <c r="B978" s="1"/>
      <c r="C978" s="1"/>
      <c r="D978" s="1"/>
      <c r="E978" s="1"/>
      <c r="F978" s="1"/>
      <c r="G978" s="1"/>
      <c r="H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6"/>
      <c r="W978" s="6"/>
    </row>
    <row r="979">
      <c r="A979" s="1"/>
      <c r="B979" s="1"/>
      <c r="C979" s="1"/>
      <c r="D979" s="1"/>
      <c r="E979" s="1"/>
      <c r="F979" s="1"/>
      <c r="G979" s="1"/>
      <c r="H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6"/>
      <c r="W979" s="6"/>
    </row>
    <row r="980">
      <c r="A980" s="1"/>
      <c r="B980" s="1"/>
      <c r="C980" s="1"/>
      <c r="D980" s="1"/>
      <c r="E980" s="1"/>
      <c r="F980" s="1"/>
      <c r="G980" s="1"/>
      <c r="H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6"/>
      <c r="W980" s="6"/>
    </row>
    <row r="981">
      <c r="A981" s="1"/>
      <c r="B981" s="1"/>
      <c r="C981" s="1"/>
      <c r="D981" s="1"/>
      <c r="E981" s="1"/>
      <c r="F981" s="1"/>
      <c r="G981" s="1"/>
      <c r="H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6"/>
      <c r="W981" s="6"/>
    </row>
    <row r="982">
      <c r="A982" s="1"/>
      <c r="B982" s="1"/>
      <c r="C982" s="1"/>
      <c r="D982" s="1"/>
      <c r="E982" s="1"/>
      <c r="F982" s="1"/>
      <c r="G982" s="1"/>
      <c r="H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6"/>
      <c r="W982" s="6"/>
    </row>
    <row r="983">
      <c r="A983" s="1"/>
      <c r="B983" s="1"/>
      <c r="C983" s="1"/>
      <c r="D983" s="1"/>
      <c r="E983" s="1"/>
      <c r="F983" s="1"/>
      <c r="G983" s="1"/>
      <c r="H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6"/>
      <c r="W983" s="6"/>
    </row>
    <row r="984">
      <c r="A984" s="1"/>
      <c r="B984" s="1"/>
      <c r="C984" s="1"/>
      <c r="D984" s="1"/>
      <c r="E984" s="1"/>
      <c r="F984" s="1"/>
      <c r="G984" s="1"/>
      <c r="H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6"/>
      <c r="W984" s="6"/>
    </row>
    <row r="985">
      <c r="A985" s="1"/>
      <c r="B985" s="1"/>
      <c r="C985" s="1"/>
      <c r="D985" s="1"/>
      <c r="E985" s="1"/>
      <c r="F985" s="1"/>
      <c r="G985" s="1"/>
      <c r="H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6"/>
      <c r="W985" s="6"/>
    </row>
    <row r="986">
      <c r="A986" s="1"/>
      <c r="B986" s="1"/>
      <c r="C986" s="1"/>
      <c r="D986" s="1"/>
      <c r="E986" s="1"/>
      <c r="F986" s="1"/>
      <c r="G986" s="1"/>
      <c r="H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6"/>
      <c r="W986" s="6"/>
    </row>
    <row r="987">
      <c r="A987" s="1"/>
      <c r="B987" s="1"/>
      <c r="C987" s="1"/>
      <c r="D987" s="1"/>
      <c r="E987" s="1"/>
      <c r="F987" s="1"/>
      <c r="G987" s="1"/>
      <c r="H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6"/>
      <c r="W987" s="6"/>
    </row>
    <row r="988">
      <c r="A988" s="1"/>
      <c r="B988" s="1"/>
      <c r="C988" s="1"/>
      <c r="D988" s="1"/>
      <c r="E988" s="1"/>
      <c r="F988" s="1"/>
      <c r="G988" s="1"/>
      <c r="H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6"/>
      <c r="W988" s="6"/>
    </row>
    <row r="989">
      <c r="A989" s="1"/>
      <c r="B989" s="1"/>
      <c r="C989" s="1"/>
      <c r="D989" s="1"/>
      <c r="E989" s="1"/>
      <c r="F989" s="1"/>
      <c r="G989" s="1"/>
      <c r="H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6"/>
      <c r="W989" s="6"/>
    </row>
    <row r="990">
      <c r="A990" s="1"/>
      <c r="B990" s="1"/>
      <c r="C990" s="1"/>
      <c r="D990" s="1"/>
      <c r="E990" s="1"/>
      <c r="F990" s="1"/>
      <c r="G990" s="1"/>
      <c r="H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6"/>
      <c r="W990" s="6"/>
    </row>
    <row r="991">
      <c r="A991" s="1"/>
      <c r="B991" s="1"/>
      <c r="C991" s="1"/>
      <c r="D991" s="1"/>
      <c r="E991" s="1"/>
      <c r="F991" s="1"/>
      <c r="G991" s="1"/>
      <c r="H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6"/>
      <c r="W991" s="6"/>
    </row>
    <row r="992">
      <c r="A992" s="1"/>
      <c r="B992" s="1"/>
      <c r="C992" s="1"/>
      <c r="D992" s="1"/>
      <c r="E992" s="1"/>
      <c r="F992" s="1"/>
      <c r="G992" s="1"/>
      <c r="H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6"/>
      <c r="W992" s="6"/>
    </row>
    <row r="993">
      <c r="A993" s="1"/>
      <c r="B993" s="1"/>
      <c r="C993" s="1"/>
      <c r="D993" s="1"/>
      <c r="E993" s="1"/>
      <c r="F993" s="1"/>
      <c r="G993" s="1"/>
      <c r="H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6"/>
      <c r="W993" s="6"/>
    </row>
    <row r="994">
      <c r="A994" s="1"/>
      <c r="B994" s="1"/>
      <c r="C994" s="1"/>
      <c r="D994" s="1"/>
      <c r="E994" s="1"/>
      <c r="F994" s="1"/>
      <c r="G994" s="1"/>
      <c r="H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6"/>
      <c r="W994" s="6"/>
    </row>
    <row r="995">
      <c r="A995" s="1"/>
      <c r="B995" s="1"/>
      <c r="C995" s="1"/>
      <c r="D995" s="1"/>
      <c r="E995" s="1"/>
      <c r="F995" s="1"/>
      <c r="G995" s="1"/>
      <c r="H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6"/>
      <c r="W995" s="6"/>
    </row>
    <row r="996">
      <c r="A996" s="1"/>
      <c r="B996" s="1"/>
      <c r="C996" s="1"/>
      <c r="D996" s="1"/>
      <c r="E996" s="1"/>
      <c r="F996" s="1"/>
      <c r="G996" s="1"/>
      <c r="H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6"/>
      <c r="W996" s="6"/>
    </row>
    <row r="997">
      <c r="A997" s="1"/>
      <c r="B997" s="1"/>
      <c r="C997" s="1"/>
      <c r="D997" s="1"/>
      <c r="E997" s="1"/>
      <c r="F997" s="1"/>
      <c r="G997" s="1"/>
      <c r="H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6"/>
      <c r="W997" s="6"/>
    </row>
    <row r="998">
      <c r="A998" s="1"/>
      <c r="B998" s="1"/>
      <c r="C998" s="1"/>
      <c r="D998" s="1"/>
      <c r="E998" s="1"/>
      <c r="F998" s="1"/>
      <c r="G998" s="1"/>
      <c r="H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6"/>
      <c r="W998" s="6"/>
    </row>
    <row r="999">
      <c r="A999" s="1"/>
      <c r="B999" s="1"/>
      <c r="C999" s="1"/>
      <c r="D999" s="1"/>
      <c r="E999" s="1"/>
      <c r="F999" s="1"/>
      <c r="G999" s="1"/>
      <c r="H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6"/>
      <c r="W999" s="6"/>
    </row>
  </sheetData>
  <drawing r:id="rId1"/>
</worksheet>
</file>